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jenner/Downloads/"/>
    </mc:Choice>
  </mc:AlternateContent>
  <xr:revisionPtr revIDLastSave="0" documentId="8_{2FFAE6EA-8CC1-1D45-8D04-E21E179D08C7}" xr6:coauthVersionLast="47" xr6:coauthVersionMax="47" xr10:uidLastSave="{00000000-0000-0000-0000-000000000000}"/>
  <bookViews>
    <workbookView xWindow="7240" yWindow="3520" windowWidth="27240" windowHeight="16440" xr2:uid="{91EC07F6-C6C4-8349-9E6E-E29A5B47D0DC}"/>
  </bookViews>
  <sheets>
    <sheet name="Table S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R3" i="1"/>
  <c r="S3" i="1"/>
  <c r="N4" i="1"/>
  <c r="R4" i="1"/>
  <c r="S4" i="1"/>
  <c r="N5" i="1"/>
  <c r="R5" i="1"/>
  <c r="S5" i="1"/>
  <c r="N6" i="1"/>
  <c r="R6" i="1"/>
  <c r="S6" i="1"/>
  <c r="N7" i="1"/>
  <c r="R7" i="1"/>
  <c r="S7" i="1"/>
  <c r="N8" i="1"/>
  <c r="R8" i="1"/>
  <c r="S8" i="1"/>
  <c r="N9" i="1"/>
  <c r="R9" i="1"/>
  <c r="S9" i="1"/>
  <c r="N10" i="1"/>
  <c r="R10" i="1"/>
  <c r="S10" i="1"/>
  <c r="N11" i="1"/>
  <c r="R11" i="1"/>
  <c r="S11" i="1"/>
  <c r="N12" i="1"/>
  <c r="R12" i="1"/>
  <c r="S12" i="1"/>
  <c r="N13" i="1"/>
  <c r="R13" i="1"/>
  <c r="S13" i="1"/>
  <c r="N14" i="1"/>
  <c r="R14" i="1"/>
  <c r="S14" i="1"/>
  <c r="N15" i="1"/>
  <c r="R15" i="1"/>
  <c r="S15" i="1"/>
  <c r="N16" i="1"/>
  <c r="R16" i="1"/>
  <c r="S16" i="1"/>
  <c r="N17" i="1"/>
  <c r="R17" i="1"/>
  <c r="S17" i="1"/>
  <c r="N18" i="1"/>
  <c r="R18" i="1"/>
  <c r="S18" i="1"/>
  <c r="N19" i="1"/>
  <c r="R19" i="1"/>
  <c r="S19" i="1"/>
  <c r="N20" i="1"/>
  <c r="R20" i="1"/>
  <c r="S20" i="1"/>
  <c r="N21" i="1"/>
  <c r="R21" i="1"/>
  <c r="S21" i="1"/>
  <c r="N22" i="1"/>
  <c r="R22" i="1"/>
  <c r="S22" i="1"/>
  <c r="N23" i="1"/>
  <c r="R23" i="1"/>
  <c r="S23" i="1"/>
  <c r="N24" i="1"/>
  <c r="R24" i="1"/>
  <c r="S24" i="1"/>
  <c r="N25" i="1"/>
  <c r="R25" i="1"/>
  <c r="S25" i="1"/>
  <c r="N26" i="1"/>
  <c r="R26" i="1"/>
  <c r="S26" i="1"/>
  <c r="N27" i="1"/>
  <c r="R27" i="1"/>
  <c r="S27" i="1"/>
  <c r="N28" i="1"/>
  <c r="R28" i="1"/>
  <c r="S28" i="1"/>
  <c r="N29" i="1"/>
  <c r="R29" i="1"/>
  <c r="S29" i="1"/>
  <c r="N30" i="1"/>
  <c r="R30" i="1"/>
  <c r="S30" i="1"/>
  <c r="N31" i="1"/>
  <c r="R31" i="1"/>
  <c r="S31" i="1"/>
  <c r="N32" i="1"/>
  <c r="R32" i="1"/>
  <c r="S32" i="1"/>
  <c r="N33" i="1"/>
  <c r="R33" i="1"/>
  <c r="S33" i="1"/>
  <c r="N34" i="1"/>
  <c r="R34" i="1"/>
  <c r="S34" i="1"/>
  <c r="N35" i="1"/>
  <c r="R35" i="1"/>
  <c r="S35" i="1"/>
  <c r="N36" i="1"/>
  <c r="R36" i="1"/>
  <c r="S36" i="1"/>
  <c r="N37" i="1"/>
  <c r="R37" i="1"/>
  <c r="S37" i="1"/>
  <c r="N38" i="1"/>
  <c r="R38" i="1"/>
  <c r="S38" i="1"/>
  <c r="N39" i="1"/>
  <c r="R39" i="1"/>
  <c r="S39" i="1"/>
  <c r="N40" i="1"/>
  <c r="R40" i="1"/>
  <c r="S40" i="1"/>
  <c r="N41" i="1"/>
  <c r="R41" i="1"/>
  <c r="S41" i="1"/>
  <c r="N42" i="1"/>
  <c r="R42" i="1"/>
  <c r="S42" i="1"/>
  <c r="N43" i="1"/>
  <c r="R43" i="1"/>
  <c r="S43" i="1"/>
  <c r="N44" i="1"/>
  <c r="R44" i="1"/>
  <c r="S44" i="1"/>
  <c r="N45" i="1"/>
  <c r="R45" i="1"/>
  <c r="S45" i="1"/>
  <c r="N46" i="1"/>
  <c r="R46" i="1"/>
  <c r="S46" i="1"/>
  <c r="N47" i="1"/>
  <c r="R47" i="1"/>
  <c r="S47" i="1"/>
  <c r="N48" i="1"/>
  <c r="R48" i="1"/>
  <c r="S48" i="1"/>
  <c r="N49" i="1"/>
  <c r="R49" i="1"/>
  <c r="S49" i="1"/>
  <c r="N50" i="1"/>
  <c r="R50" i="1"/>
  <c r="S50" i="1"/>
  <c r="N51" i="1"/>
  <c r="R51" i="1"/>
  <c r="S51" i="1"/>
  <c r="N52" i="1"/>
  <c r="R52" i="1"/>
  <c r="S52" i="1"/>
  <c r="N53" i="1"/>
  <c r="R53" i="1"/>
  <c r="S53" i="1"/>
  <c r="N54" i="1"/>
  <c r="R54" i="1"/>
  <c r="S54" i="1"/>
  <c r="N55" i="1"/>
  <c r="R55" i="1"/>
  <c r="S55" i="1"/>
  <c r="N56" i="1"/>
  <c r="R56" i="1"/>
  <c r="S56" i="1"/>
  <c r="N57" i="1"/>
  <c r="R57" i="1"/>
  <c r="S57" i="1"/>
  <c r="N58" i="1"/>
  <c r="R58" i="1"/>
  <c r="S58" i="1"/>
  <c r="N59" i="1"/>
  <c r="R59" i="1"/>
  <c r="S59" i="1"/>
  <c r="N60" i="1"/>
  <c r="R60" i="1"/>
  <c r="S60" i="1"/>
  <c r="N61" i="1"/>
  <c r="R61" i="1"/>
  <c r="S61" i="1"/>
  <c r="N62" i="1"/>
  <c r="R62" i="1"/>
  <c r="S62" i="1"/>
  <c r="N63" i="1"/>
  <c r="R63" i="1"/>
  <c r="S63" i="1"/>
  <c r="N64" i="1"/>
  <c r="R64" i="1"/>
  <c r="S64" i="1"/>
  <c r="N65" i="1"/>
  <c r="R65" i="1"/>
  <c r="S65" i="1"/>
  <c r="N66" i="1"/>
  <c r="R66" i="1"/>
  <c r="S66" i="1"/>
  <c r="N67" i="1"/>
  <c r="R67" i="1"/>
  <c r="S67" i="1"/>
  <c r="N68" i="1"/>
  <c r="R68" i="1"/>
  <c r="S68" i="1"/>
  <c r="N69" i="1"/>
  <c r="R69" i="1"/>
  <c r="S69" i="1"/>
  <c r="N70" i="1"/>
  <c r="R70" i="1"/>
  <c r="S70" i="1"/>
  <c r="N71" i="1"/>
  <c r="R71" i="1"/>
  <c r="S71" i="1"/>
  <c r="N72" i="1"/>
  <c r="R72" i="1"/>
  <c r="S72" i="1"/>
  <c r="N73" i="1"/>
  <c r="R73" i="1"/>
  <c r="S73" i="1"/>
  <c r="N74" i="1"/>
  <c r="R74" i="1"/>
  <c r="S74" i="1"/>
  <c r="N75" i="1"/>
  <c r="R75" i="1"/>
  <c r="S75" i="1"/>
  <c r="N76" i="1"/>
  <c r="R76" i="1"/>
  <c r="S76" i="1"/>
  <c r="N77" i="1"/>
  <c r="R77" i="1"/>
  <c r="S77" i="1"/>
  <c r="N78" i="1"/>
  <c r="R78" i="1"/>
  <c r="S78" i="1"/>
  <c r="N79" i="1"/>
  <c r="R79" i="1"/>
  <c r="S79" i="1"/>
  <c r="N80" i="1"/>
  <c r="R80" i="1"/>
  <c r="S80" i="1"/>
  <c r="N81" i="1"/>
  <c r="R81" i="1"/>
  <c r="S81" i="1"/>
  <c r="N82" i="1"/>
  <c r="R82" i="1"/>
  <c r="S82" i="1"/>
  <c r="N83" i="1"/>
  <c r="R83" i="1"/>
  <c r="S83" i="1"/>
  <c r="N84" i="1"/>
  <c r="R84" i="1"/>
  <c r="S84" i="1"/>
  <c r="N85" i="1"/>
  <c r="R85" i="1"/>
  <c r="S85" i="1"/>
  <c r="N86" i="1"/>
  <c r="R86" i="1"/>
  <c r="S86" i="1"/>
  <c r="N87" i="1"/>
  <c r="R87" i="1"/>
  <c r="S87" i="1"/>
  <c r="N88" i="1"/>
  <c r="R88" i="1"/>
  <c r="S88" i="1"/>
  <c r="N89" i="1"/>
  <c r="R89" i="1"/>
  <c r="S89" i="1"/>
  <c r="N90" i="1"/>
  <c r="R90" i="1"/>
  <c r="S90" i="1"/>
  <c r="N91" i="1"/>
  <c r="R91" i="1"/>
  <c r="S91" i="1"/>
  <c r="N92" i="1"/>
  <c r="R92" i="1"/>
  <c r="S92" i="1"/>
  <c r="N93" i="1"/>
  <c r="R93" i="1"/>
  <c r="S93" i="1"/>
  <c r="N94" i="1"/>
  <c r="R94" i="1"/>
  <c r="S94" i="1"/>
  <c r="N95" i="1"/>
  <c r="R95" i="1"/>
  <c r="S95" i="1"/>
  <c r="N96" i="1"/>
  <c r="R96" i="1"/>
  <c r="S96" i="1"/>
  <c r="N97" i="1"/>
  <c r="R97" i="1"/>
  <c r="S97" i="1"/>
  <c r="N98" i="1"/>
  <c r="R98" i="1"/>
  <c r="S98" i="1"/>
  <c r="N99" i="1"/>
  <c r="R99" i="1"/>
  <c r="S99" i="1"/>
  <c r="N100" i="1"/>
  <c r="R100" i="1"/>
  <c r="S100" i="1"/>
  <c r="N101" i="1"/>
  <c r="R101" i="1"/>
  <c r="S101" i="1"/>
  <c r="N102" i="1"/>
  <c r="R102" i="1"/>
  <c r="S102" i="1"/>
  <c r="N103" i="1"/>
  <c r="R103" i="1"/>
  <c r="S103" i="1"/>
  <c r="N104" i="1"/>
  <c r="R104" i="1"/>
  <c r="S104" i="1"/>
  <c r="N105" i="1"/>
  <c r="R105" i="1"/>
  <c r="S105" i="1"/>
  <c r="N106" i="1"/>
  <c r="R106" i="1"/>
  <c r="S106" i="1"/>
  <c r="N107" i="1"/>
  <c r="R107" i="1"/>
  <c r="S107" i="1"/>
  <c r="N108" i="1"/>
  <c r="R108" i="1"/>
  <c r="S108" i="1"/>
  <c r="N109" i="1"/>
  <c r="R109" i="1"/>
  <c r="S109" i="1"/>
  <c r="N110" i="1"/>
  <c r="R110" i="1"/>
  <c r="S110" i="1"/>
</calcChain>
</file>

<file path=xl/sharedStrings.xml><?xml version="1.0" encoding="utf-8"?>
<sst xmlns="http://schemas.openxmlformats.org/spreadsheetml/2006/main" count="569" uniqueCount="429">
  <si>
    <t>TFMTLTK(98.03)K(-98.03)</t>
  </si>
  <si>
    <t>TFMTLTK(1)K</t>
  </si>
  <si>
    <t>_TFMTLTK(ac)K_</t>
  </si>
  <si>
    <t>K</t>
  </si>
  <si>
    <t>&gt;jgi|Crypa2|219670|gw1.8.327.1</t>
  </si>
  <si>
    <t>AYCQK(100.39)EK(-100.39)</t>
  </si>
  <si>
    <t>AYCQK(1)EK</t>
  </si>
  <si>
    <t>_AYCQK(ac)EK_</t>
  </si>
  <si>
    <t>QILCYNK(136.02)DAK(-136.02)</t>
  </si>
  <si>
    <t>QILCYNK(1)DAK</t>
  </si>
  <si>
    <t>_QILCYNK(ac)DAK_</t>
  </si>
  <si>
    <t>&gt;jgi|Crypa2|338634|fgenesh1_pm.3_#_1030</t>
  </si>
  <si>
    <t>ANDK(66.54)NESSVICQQLEHLGRK(-66.54)</t>
  </si>
  <si>
    <t>ANDK(1)NESSVICQQLEHLGRK</t>
  </si>
  <si>
    <t>_ANDK(ac)NESSVICQQLEHLGRK_</t>
  </si>
  <si>
    <t>WCDEYFYNK(68.07)HR</t>
  </si>
  <si>
    <t>WCDEYFYNK(1)HR</t>
  </si>
  <si>
    <t>_WCDEYFYNK(ac)HR_</t>
  </si>
  <si>
    <t>&gt;jgi|Crypa2|256490|e_gw1.4.563.1</t>
  </si>
  <si>
    <t>SDLYGLK(79.31)HGQLQMNSAR</t>
  </si>
  <si>
    <t>SDLYGLK(1)HGQLQMNSAR</t>
  </si>
  <si>
    <t>_SDLYGLK(ac)HGQLQMNSAR_</t>
  </si>
  <si>
    <t>&gt;jgi|Crypa2|218572|gw1.5.377.1</t>
  </si>
  <si>
    <t>LMASAAGAK(45.26)LYR</t>
  </si>
  <si>
    <t>LMASAAGAK(1)LYR</t>
  </si>
  <si>
    <t>_LM(ox)ASAAGAK(ac)LYR_</t>
  </si>
  <si>
    <t>&gt;jgi|Crypa2|248339|e_gw1.1.1516.1</t>
  </si>
  <si>
    <t>AICVLK(149.73)HPLTGTHDADSAQLIIPQSQVGR</t>
  </si>
  <si>
    <t>AICVLK(1)HPLTGTHDADSAQLIIPQSQVGR</t>
  </si>
  <si>
    <t>_AICVLK(ac)HPLTGTHDADSAQLIIPQSQVGR_</t>
  </si>
  <si>
    <t>&gt;jgi|Crypa2|219417|gw1.3.581.1</t>
  </si>
  <si>
    <t>STGGK(106.36)APR</t>
  </si>
  <si>
    <t>STGGK(1)APR</t>
  </si>
  <si>
    <t>_STGGK(ac)APR_</t>
  </si>
  <si>
    <t>1;2</t>
  </si>
  <si>
    <t>&gt;jgi|Crypa2|243874|gw1.4.3275.1</t>
  </si>
  <si>
    <t>K(132.88)STGGK(132.88)APR</t>
  </si>
  <si>
    <t>K(1)STGGK(1)APR</t>
  </si>
  <si>
    <t>_K(ac)STGGK(ac)APR_</t>
  </si>
  <si>
    <t>VIGSVSSDEK(54.7)VK(-54.7)</t>
  </si>
  <si>
    <t>VIGSVSSDEK(1)VK</t>
  </si>
  <si>
    <t>_VIGSVSSDEK(ac)VK_</t>
  </si>
  <si>
    <t>&gt;jgi|Crypa2|240493|gw1.4.2892.1</t>
  </si>
  <si>
    <t>GQVAFK(83.54)APVPVATPK(-83.54)</t>
  </si>
  <si>
    <t>GQVAFK(1)APVPVATPK</t>
  </si>
  <si>
    <t>_GQVAFK(ac)APVPVATPK_</t>
  </si>
  <si>
    <t>&gt;jgi|Crypa2|334480|fgenesh1_pg.9_#_404</t>
  </si>
  <si>
    <t>FAELLPEK(-56)IEEIK(56)ALR</t>
  </si>
  <si>
    <t>FAELLPEKIEEIK(1)ALR</t>
  </si>
  <si>
    <t>_FAELLPEKIEEIK(ac)ALR_</t>
  </si>
  <si>
    <t>&gt;jgi|Crypa2|105976|Crypa1.estExt_fgenesh1_pg.C_20495</t>
  </si>
  <si>
    <t>AANALLLK(46.18)VNQIGTLTESIQAAK(-46.18)</t>
  </si>
  <si>
    <t>AANALLLK(1)VNQIGTLTESIQAAK</t>
  </si>
  <si>
    <t>_AANALLLK(ac)VNQIGTLTESIQAAK_</t>
  </si>
  <si>
    <t>&gt;jgi|Crypa2|103155|Crypa1.estExt_fgenesh1_kg.C_60127</t>
  </si>
  <si>
    <t>GLDQEEK(57.02)LAFR</t>
  </si>
  <si>
    <t>GLDQEEK(1)LAFR</t>
  </si>
  <si>
    <t>_GLDQEEK(ac)LAFR_</t>
  </si>
  <si>
    <t>CGGIDK(89.3)R</t>
  </si>
  <si>
    <t>CGGIDK(1)R</t>
  </si>
  <si>
    <t>_CGGIDK(ac)R_</t>
  </si>
  <si>
    <t>&gt;jgi|Crypa2|327232|fgenesh1_pg.2_#_438</t>
  </si>
  <si>
    <t>TGAFSVVCESAEEK(-1.22)K(1.22)R</t>
  </si>
  <si>
    <t>TGAFSVVCESAEEK(0.43)K(0.57)R</t>
  </si>
  <si>
    <t>_TGAFSVVCESAEEKK(ac)R_</t>
  </si>
  <si>
    <t>&gt;jgi|Crypa2|329834|fgenesh1_pg.4_#_643</t>
  </si>
  <si>
    <t>AGAAEK(87.77)GVPLYAHVSDLAGTK(-87.77)</t>
  </si>
  <si>
    <t>AGAAEK(1)GVPLYAHVSDLAGTK</t>
  </si>
  <si>
    <t>_AGAAEK(ac)GVPLYAHVSDLAGTK_</t>
  </si>
  <si>
    <t>GSVDK(78.02)CPLHSNVAGGGTR</t>
  </si>
  <si>
    <t>GSVDK(1)CPLHSNVAGGGTR</t>
  </si>
  <si>
    <t>_(ac)GSVDK(ac)CPLHSNVAGGGTR_</t>
  </si>
  <si>
    <t>&gt;jgi|Crypa2|251932|e_gw1.3.1539.1</t>
  </si>
  <si>
    <t>SYAEIPLSK(44.62)AIK(-44.62)</t>
  </si>
  <si>
    <t>SYAEIPLSK(1)AIK</t>
  </si>
  <si>
    <t>_SYAEIPLSK(ac)AIK_</t>
  </si>
  <si>
    <t>LEVGTETLLDK(194.86)SK(-194.86)</t>
  </si>
  <si>
    <t>LEVGTETLLDK(1)SK</t>
  </si>
  <si>
    <t>_LEVGTETLLDK(ac)SK_</t>
  </si>
  <si>
    <t>QCAIHAGLSDSVVATTVNK(73.81)VCASGMK(-73.81)</t>
  </si>
  <si>
    <t>QCAIHAGLSDSVVATTVNK(1)VCASGMK</t>
  </si>
  <si>
    <t>_QCAIHAGLSDSVVATTVNK(ac)VCASGM(ox)K_</t>
  </si>
  <si>
    <t>&gt;jgi|Crypa2|107307|Crypa1.estExt_fgenesh1_pg.C_40809</t>
  </si>
  <si>
    <t>ITCVK(107.09)GAPLFVLK(-107.09)</t>
  </si>
  <si>
    <t>ITCVK(1)GAPLFVLK</t>
  </si>
  <si>
    <t>_ITCVK(ac)GAPLFVLK_</t>
  </si>
  <si>
    <t>&gt;jgi|Crypa2|105974|Crypa1.estExt_fgenesh1_pg.C_20493</t>
  </si>
  <si>
    <t>ALIAK(93.06)FPHPAK(-93.06)</t>
  </si>
  <si>
    <t>ALIAK(1)FPHPAK</t>
  </si>
  <si>
    <t>_ALIAK(ac)FPHPAK_</t>
  </si>
  <si>
    <t>&gt;jgi|Crypa2|328270|fgenesh1_pg.3_#_508</t>
  </si>
  <si>
    <t>TGAFSVVCESAEEK(86.5)K(-86.5)</t>
  </si>
  <si>
    <t>TGAFSVVCESAEEK(1)K</t>
  </si>
  <si>
    <t>_TGAFSVVCESAEEK(ac)K_</t>
  </si>
  <si>
    <t>LAAIK(54.68)LVTPSK(-54.68)</t>
  </si>
  <si>
    <t>LAAIK(1)LVTPSK</t>
  </si>
  <si>
    <t>_LAAIK(ac)LVTPSK_</t>
  </si>
  <si>
    <t>&gt;jgi|Crypa2|247527|e_gw1.1.1532.1</t>
  </si>
  <si>
    <t>AFGK(39.7)FK(-39.7)PCEVR</t>
  </si>
  <si>
    <t>AFGK(1)FKPCEVR</t>
  </si>
  <si>
    <t>_AFGK(ac)FKPCEVR_</t>
  </si>
  <si>
    <t>&gt;jgi|Crypa2|250085|e_gw1.2.3154.1</t>
  </si>
  <si>
    <t>VDDMFK(66.43)R</t>
  </si>
  <si>
    <t>VDDMFK(1)R</t>
  </si>
  <si>
    <t>_VDDMFK(ac)R_</t>
  </si>
  <si>
    <t>YLECSAK(89.96)TNEGVR</t>
  </si>
  <si>
    <t>YLECSAK(1)TNEGVR</t>
  </si>
  <si>
    <t>_YLECSAK(ac)TNEGVR_</t>
  </si>
  <si>
    <t>&gt;jgi|Crypa2|223526|gw1.4.901.1</t>
  </si>
  <si>
    <t>PTEAPTEAPPSIAAK(164.59)RPTSK(-164.59)</t>
  </si>
  <si>
    <t>PTEAPTEAPPSIAAK(1)RPTSK</t>
  </si>
  <si>
    <t>_PTEAPTEAPPSIAAK(ac)RPTSK_</t>
  </si>
  <si>
    <t>&gt;jgi|Crypa2|106036|Crypa1.estExt_fgenesh1_pg.C_20599</t>
  </si>
  <si>
    <t>ANK(96.01)LIPGIGHR</t>
  </si>
  <si>
    <t>ANK(1)LIPGIGHR</t>
  </si>
  <si>
    <t>_ANK(ac)LIPGIGHR_</t>
  </si>
  <si>
    <t>&gt;jgi|Crypa2|217385|gw1.4.234.1</t>
  </si>
  <si>
    <t>AAPQMVQCFGK(79.82)K(-79.82)</t>
  </si>
  <si>
    <t>AAPQMVQCFGK(1)K</t>
  </si>
  <si>
    <t>_(ac)AAPQMVQCFGK(ac)K_</t>
  </si>
  <si>
    <t>&gt;jgi|Crypa2|224283|gw1.1.1748.1</t>
  </si>
  <si>
    <t>LNIVVEK(77.64)PGQK(-77.64)</t>
  </si>
  <si>
    <t>LNIVVEK(1)PGQK</t>
  </si>
  <si>
    <t>_LNIVVEK(ac)PGQK_</t>
  </si>
  <si>
    <t>&gt;jgi|Crypa2|222257|gw1.6.509.1</t>
  </si>
  <si>
    <t>AVGK(137.16)VIPELNGK(-137.16)</t>
  </si>
  <si>
    <t>AVGK(1)VIPELNGK</t>
  </si>
  <si>
    <t>_AVGK(ac)VIPELNGK_</t>
  </si>
  <si>
    <t>&gt;jgi|Crypa2|101684|Crypa1.estExt_fgenesh1_kg.C_20528</t>
  </si>
  <si>
    <t>VGAVATK(241.15)NITSSR</t>
  </si>
  <si>
    <t>VGAVATK(1)NITSSR</t>
  </si>
  <si>
    <t>_VGAVATK(ac)NITSSR_</t>
  </si>
  <si>
    <t>&gt;jgi|Crypa2|108132|Crypa1.estExt_fgenesh1_pg.C_70093</t>
  </si>
  <si>
    <t>STTTGHLIYK(46.16)CGGIDK(-46.16)</t>
  </si>
  <si>
    <t>STTTGHLIYK(1)CGGIDK</t>
  </si>
  <si>
    <t>_STTTGHLIYK(ac)CGGIDK_</t>
  </si>
  <si>
    <t>MLELSK(64.44)TILR</t>
  </si>
  <si>
    <t>MLELSK(1)TILR</t>
  </si>
  <si>
    <t>_MLELSK(ac)TILR_</t>
  </si>
  <si>
    <t>&gt;jgi|Crypa2|331295|fgenesh1_pg.5_#_881</t>
  </si>
  <si>
    <t>VACVSK(62.92)LFPTR</t>
  </si>
  <si>
    <t>VACVSK(1)LFPTR</t>
  </si>
  <si>
    <t>_VACVSK(ac)LFPTR_</t>
  </si>
  <si>
    <t>&gt;jgi|Crypa2|109333|Crypa1.estExt_fgenesh1_pg.C_140040</t>
  </si>
  <si>
    <t>HDSADTAAK(153.09)EPSK(-153.09)</t>
  </si>
  <si>
    <t>HDSADTAAK(1)EPSK</t>
  </si>
  <si>
    <t>_HDSADTAAK(ac)EPSK_</t>
  </si>
  <si>
    <t>&gt;jgi|Crypa2|333975|fgenesh1_pg.8_#_671</t>
  </si>
  <si>
    <t>SSGGK(76.02)SSGGK(39.4)TSSGEGPK(-39.4)K(-84.49)</t>
  </si>
  <si>
    <t>SSGGK(1)SSGGK(1)TSSGEGPKK</t>
  </si>
  <si>
    <t>_SSGGK(ac)SSGGK(ac)TSSGEGPKK_</t>
  </si>
  <si>
    <t>2;3;4</t>
  </si>
  <si>
    <t>&gt;jgi|Crypa2|224339|gw1.4.982.1</t>
  </si>
  <si>
    <t>YYGGNEHIDQIELLCQK(50.83)R</t>
  </si>
  <si>
    <t>YYGGNEHIDQIELLCQK(1)R</t>
  </si>
  <si>
    <t>_YYGGNEHIDQIELLCQK(ac)R_</t>
  </si>
  <si>
    <t>&gt;jgi|Crypa2|340733|fgenesh1_pm.6_#_42</t>
  </si>
  <si>
    <t>SSGGK(48.53)TSSGEGPK(-48.53)</t>
  </si>
  <si>
    <t>SSGGK(1)TSSGEGPK</t>
  </si>
  <si>
    <t>_SSGGK(ac)TSSGEGPK_</t>
  </si>
  <si>
    <t>1;2;3;4</t>
  </si>
  <si>
    <t>VIPELNGK(59.26)LTGMSMR</t>
  </si>
  <si>
    <t>VIPELNGK(1)LTGMSMR</t>
  </si>
  <si>
    <t>_VIPELNGK(ac)LTGMSMR_</t>
  </si>
  <si>
    <t>CYEK(101.72)CGFK(-101.72)</t>
  </si>
  <si>
    <t>CYEK(1)CGFK</t>
  </si>
  <si>
    <t>_CYEK(ac)CGFK_</t>
  </si>
  <si>
    <t>&gt;jgi|Crypa2|103287|Crypa1.estExt_fgenesh1_kg.C_60278</t>
  </si>
  <si>
    <t>NVLGDK(-33.5)VEK(33.5)VVVSHK(-106.52)</t>
  </si>
  <si>
    <t>NVLGDKVEK(1)VVVSHK</t>
  </si>
  <si>
    <t>_NVLGDKVEK(ac)VVVSHK_</t>
  </si>
  <si>
    <t>&gt;jgi|Crypa2|245307|e_gw1.1.400.1</t>
  </si>
  <si>
    <t>GK(153.84)SSGGK(111.94)SSGGK(53.37)TSSGEGPK(-53.37)K(-154.84)</t>
  </si>
  <si>
    <t>GK(1)SSGGK(1)SSGGK(1)TSSGEGPKK</t>
  </si>
  <si>
    <t>_GK(ac)SSGGK(ac)SSGGK(ac)TSSGEGPKK_</t>
  </si>
  <si>
    <t>STDIVDDIK(106.62)K(-106.62)</t>
  </si>
  <si>
    <t>STDIVDDIK(1)K</t>
  </si>
  <si>
    <t>_STDIVDDIK(ac)K_</t>
  </si>
  <si>
    <t>LGELPSALDECNTAIK(82.01)K(-82.01)</t>
  </si>
  <si>
    <t>LGELPSALDECNTAIK(1)K</t>
  </si>
  <si>
    <t>_LGELPSALDECNTAIK(ac)K_</t>
  </si>
  <si>
    <t>&gt;jgi|Crypa2|227872|gw1.5.1350.1</t>
  </si>
  <si>
    <t>HGNMHSVNLGTIDYNK(49.05)R</t>
  </si>
  <si>
    <t>HGNMHSVNLGTIDYNK(1)R</t>
  </si>
  <si>
    <t>_HGNM(ox)HSVNLGTIDYNK(ac)R_</t>
  </si>
  <si>
    <t>AGGK(156.28)GK(156.28)SSGGK(156.28)SSGGK(156.28)TSSGEGPK(-156.28)</t>
  </si>
  <si>
    <t>AGGK(1)GK(1)SSGGK(1)SSGGK(1)TSSGEGPK</t>
  </si>
  <si>
    <t>_AGGK(ac)GK(ac)SSGGK(ac)SSGGK(ac)TSSGEGPK_</t>
  </si>
  <si>
    <t>CGADK(152.97)ALIK(-152.97)</t>
  </si>
  <si>
    <t>CGADK(1)ALIK</t>
  </si>
  <si>
    <t>_CGADK(ac)ALIK_</t>
  </si>
  <si>
    <t>&gt;jgi|Crypa2|252290|e_gw1.3.436.1</t>
  </si>
  <si>
    <t>YGDGTLVDGVQK(58.83)DGLR</t>
  </si>
  <si>
    <t>YGDGTLVDGVQK(1)DGLR</t>
  </si>
  <si>
    <t>_YGDGTLVDGVQK(ac)DGLR_</t>
  </si>
  <si>
    <t>AK(118.5)LQAELK(-118.5)</t>
  </si>
  <si>
    <t>AK(1)LQAELK</t>
  </si>
  <si>
    <t>_AK(ac)LQAELK_</t>
  </si>
  <si>
    <t>STSTTTASK(96.1)TK(-96.1)</t>
  </si>
  <si>
    <t>STSTTTASK(1)TK</t>
  </si>
  <si>
    <t>_STSTTTASK(ac)TK_</t>
  </si>
  <si>
    <t>&gt;jgi|Crypa2|333762|fgenesh1_pg.8_#_458</t>
  </si>
  <si>
    <t>TAAQNIIPSSTGAAK(144.68)AVGK(-144.68)</t>
  </si>
  <si>
    <t>TAAQNIIPSSTGAAK(1)AVGK</t>
  </si>
  <si>
    <t>_TAAQNIIPSSTGAAK(ac)AVGK_</t>
  </si>
  <si>
    <t>TAACIK(127.68)NLK(-127.68)</t>
  </si>
  <si>
    <t>TAACIK(1)NLK</t>
  </si>
  <si>
    <t>_TAACIK(ac)NLK_</t>
  </si>
  <si>
    <t>&gt;jgi|Crypa2|259698|e_gw1.5.1034.1</t>
  </si>
  <si>
    <t>LVIALCNEHK(104.17)IPLIK(-104.17)</t>
  </si>
  <si>
    <t>LVIALCNEHK(1)IPLIK</t>
  </si>
  <si>
    <t>_LVIALCNEHK(ac)IPLIK_</t>
  </si>
  <si>
    <t>&gt;jgi|Crypa2|271207|estExt_Genewise1.C_11646</t>
  </si>
  <si>
    <t>LQEACCYEPTTAK(102.28)K(-102.28)</t>
  </si>
  <si>
    <t>LQEACCYEPTTAK(1)K</t>
  </si>
  <si>
    <t>_LQEACCYEPTTAK(ac)K_</t>
  </si>
  <si>
    <t>&gt;jgi|Crypa2|325892|fgenesh1_pg.1_#_968</t>
  </si>
  <si>
    <t>LHLLELSK(60.52)K(-60.52)</t>
  </si>
  <si>
    <t>LHLLELSK(1)K</t>
  </si>
  <si>
    <t>_LHLLELSK(ac)K_</t>
  </si>
  <si>
    <t>INEAFQDMK(95.35)AGDCVR</t>
  </si>
  <si>
    <t>INEAFQDMK(1)AGDCVR</t>
  </si>
  <si>
    <t>_INEAFQDMK(ac)AGDCVR_</t>
  </si>
  <si>
    <t>&gt;jgi|Crypa2|273593|estExt_Genewise1.C_21716</t>
  </si>
  <si>
    <t>CGFK(139.68)LGGR</t>
  </si>
  <si>
    <t>CGFK(1)LGGR</t>
  </si>
  <si>
    <t>_CGFK(ac)LGGR_</t>
  </si>
  <si>
    <t>GGK(68.94)GGK(68.94)GLGK(68.94)GGAK(68.94)R</t>
  </si>
  <si>
    <t>GGK(1)GGK(1)GLGK(1)GGAK(1)R</t>
  </si>
  <si>
    <t>_GGK(ac)GGK(ac)GLGK(ac)GGAK(ac)R_</t>
  </si>
  <si>
    <t>3;4</t>
  </si>
  <si>
    <t>&gt;jgi|Crypa2|256679|e_gw1.4.3287.1</t>
  </si>
  <si>
    <t>K(170.47)QLASK(170.47)AAR</t>
  </si>
  <si>
    <t>K(1)QLASK(1)AAR</t>
  </si>
  <si>
    <t>_K(ac)QLASK(ac)AAR_</t>
  </si>
  <si>
    <t>VVVSHK(57.14)LVGAPCAIR</t>
  </si>
  <si>
    <t>VVVSHK(1)LVGAPCAIR</t>
  </si>
  <si>
    <t>_VVVSHK(ac)LVGAPCAIR_</t>
  </si>
  <si>
    <t>TGGK(78.19)SGGK(78.19)ASGSK(-78.19)</t>
  </si>
  <si>
    <t>TGGK(1)SGGK(1)ASGSK</t>
  </si>
  <si>
    <t>_TGGK(ac)SGGK(ac)ASGSK_</t>
  </si>
  <si>
    <t>&gt;jgi|Crypa2|104400|Crypa1.estExt_fgenesh1_kg.C_100011</t>
  </si>
  <si>
    <t>TNSVEAMNK(51.01)LR</t>
  </si>
  <si>
    <t>TNSVEAMNK(1)LR</t>
  </si>
  <si>
    <t>_TNSVEAM(ox)NK(ac)LR_</t>
  </si>
  <si>
    <t>&gt;jgi|Crypa2|258754|e_gw1.5.376.1</t>
  </si>
  <si>
    <t>TNSGGNNSAITK(113.35)R</t>
  </si>
  <si>
    <t>TNSGGNNSAITK(1)R</t>
  </si>
  <si>
    <t>_TNSGGNNSAITK(ac)R_</t>
  </si>
  <si>
    <t>&gt;jgi|Crypa2|325486|fgenesh1_pg.1_#_562</t>
  </si>
  <si>
    <t>AFESGAQK(87.57)FVK(-87.57)</t>
  </si>
  <si>
    <t>AFESGAQK(1)FVK</t>
  </si>
  <si>
    <t>_AFESGAQK(ac)FVK_</t>
  </si>
  <si>
    <t>&gt;jgi|Crypa2|223945|gw1.1.1674.1</t>
  </si>
  <si>
    <t>IPPVASSPSHAGK(55.45)HYPGTPR</t>
  </si>
  <si>
    <t>IPPVASSPSHAGK(1)HYPGTPR</t>
  </si>
  <si>
    <t>_IPPVASSPSHAGK(ac)HYPGTPR_</t>
  </si>
  <si>
    <t>&gt;jgi|Crypa2|349625|estExt_fgenesh1_pg.C_11712</t>
  </si>
  <si>
    <t>NVTPLMEEPTVK(45.79)K(-45.79)</t>
  </si>
  <si>
    <t>NVTPLMEEPTVK(1)K</t>
  </si>
  <si>
    <t>_NVTPLMEEPTVK(ac)K_</t>
  </si>
  <si>
    <t>&gt;jgi|Crypa2|103071|Crypa1.estExt_fgenesh1_kg.C_60037</t>
  </si>
  <si>
    <t>AEK(84.66)PGGNSIK(-84.66)</t>
  </si>
  <si>
    <t>AEK(1)PGGNSIK</t>
  </si>
  <si>
    <t>_AEK(ac)PGGNSIK_</t>
  </si>
  <si>
    <t>&gt;jgi|Crypa2|333991|fgenesh1_pg.8_#_687</t>
  </si>
  <si>
    <t>GPIMK(86.95)QYR</t>
  </si>
  <si>
    <t>GPIMK(1)QYR</t>
  </si>
  <si>
    <t>_GPIMK(ac)QYR_</t>
  </si>
  <si>
    <t>&gt;jgi|Crypa2|340620|fgenesh1_pm.5_#_845</t>
  </si>
  <si>
    <t>EVAGLAPYEK(53.57)R</t>
  </si>
  <si>
    <t>EVAGLAPYEK(1)R</t>
  </si>
  <si>
    <t>_EVAGLAPYEK(ac)R_</t>
  </si>
  <si>
    <t>&gt;jgi|Crypa2|333723|fgenesh1_pg.8_#_419</t>
  </si>
  <si>
    <t>IGIMPGFIHK(47.56)R</t>
  </si>
  <si>
    <t>IGIMPGFIHK(1)R</t>
  </si>
  <si>
    <t>_IGIMPGFIHK(ac)R_</t>
  </si>
  <si>
    <t>&gt;jgi|Crypa2|100385|Crypa1.estExt_fgenesh1_pm.C_160035</t>
  </si>
  <si>
    <t>MAFGGLK(85.06)K(-85.06)</t>
  </si>
  <si>
    <t>MAFGGLK(1)K</t>
  </si>
  <si>
    <t>_M(ox)AFGGLK(ac)K_</t>
  </si>
  <si>
    <t>&gt;jgi|Crypa2|256828|e_gw1.4.1028.1</t>
  </si>
  <si>
    <t>SIYGEK(172.43)FADENFQEK(-172.43)</t>
  </si>
  <si>
    <t>SIYGEK(1)FADENFQEK</t>
  </si>
  <si>
    <t>_SIYGEK(ac)FADENFQEK_</t>
  </si>
  <si>
    <t>&gt;jgi|Crypa2|277770|estExt_Genewise1.C_50506</t>
  </si>
  <si>
    <t>NFEADVHK(51.13)ASAK(-51.13)</t>
  </si>
  <si>
    <t>NFEADVHK(1)ASAK</t>
  </si>
  <si>
    <t>_NFEADVHK(ac)ASAK_</t>
  </si>
  <si>
    <t>&gt;jgi|Crypa2|234745|gw1.9.1320.1</t>
  </si>
  <si>
    <t>TADK(63.34)K(63.34)PSASK(63.34)APATASK(-63.34)</t>
  </si>
  <si>
    <t>TADK(1)K(1)PSASK(1)APATASK</t>
  </si>
  <si>
    <t>_TADK(ac)K(ac)PSASK(ac)APATASK_</t>
  </si>
  <si>
    <t>1;2;3</t>
  </si>
  <si>
    <t>&gt;jgi|Crypa2|104409|Crypa1.estExt_fgenesh1_kg.C_100020</t>
  </si>
  <si>
    <t>GENDEFLK(78.66)PIIVNGDEAR</t>
  </si>
  <si>
    <t>GENDEFLK(1)PIIVNGDEAR</t>
  </si>
  <si>
    <t>_GENDEFLK(ac)PIIVNGDEAR_</t>
  </si>
  <si>
    <t>&gt;jgi|Crypa2|279131|estExt_Genewise1.C_60195</t>
  </si>
  <si>
    <t>GADFVDTEK(105.2)AK(-105.2)</t>
  </si>
  <si>
    <t>GADFVDTEK(1)AK</t>
  </si>
  <si>
    <t>_GADFVDTEK(ac)AK_</t>
  </si>
  <si>
    <t>&gt;jgi|Crypa2|320725|fgenesh1_kg.1_#_805_#_CEST_58_H_11</t>
  </si>
  <si>
    <t>EIAQDFK(69.45)SDLR</t>
  </si>
  <si>
    <t>EIAQDFK(1)SDLR</t>
  </si>
  <si>
    <t>_EIAQDFK(ac)SDLR_</t>
  </si>
  <si>
    <t>MDASK(61.16)QPVK(-61.16)</t>
  </si>
  <si>
    <t>MDASK(1)QPVK</t>
  </si>
  <si>
    <t>_(ac)M(ox)DASK(ac)QPVK_</t>
  </si>
  <si>
    <t>&gt;jgi|Crypa2|225144|gw1.1.1879.1</t>
  </si>
  <si>
    <t>SADIGFQK(61.35)LK(-61.35)</t>
  </si>
  <si>
    <t>SADIGFQK(1)LK</t>
  </si>
  <si>
    <t>_SADIGFQK(ac)LK_</t>
  </si>
  <si>
    <t>&gt;jgi|Crypa2|320510|fgenesh1_kg.1_#_590_#_CEST_27_A_06</t>
  </si>
  <si>
    <t>TNLDK(69.6)YHPGYFGK(-69.6)</t>
  </si>
  <si>
    <t>TNLDK(1)YHPGYFGK</t>
  </si>
  <si>
    <t>_TNLDK(ac)YHPGYFGK_</t>
  </si>
  <si>
    <t>&gt;jgi|Crypa2|101776|Crypa1.estExt_fgenesh1_kg.C_30008</t>
  </si>
  <si>
    <t>GFEYDPEESK(51.87)TR</t>
  </si>
  <si>
    <t>GFEYDPEESK(1)TR</t>
  </si>
  <si>
    <t>_GFEYDPEESK(ac)TR_</t>
  </si>
  <si>
    <t>&gt;jgi|Crypa2|334011|fgenesh1_pg.8_#_707</t>
  </si>
  <si>
    <t>AEK(79.39)EPVEK(-79.39)K(-117.7)</t>
  </si>
  <si>
    <t>AEK(1)EPVEKK</t>
  </si>
  <si>
    <t>_AEK(ac)EPVEKK_</t>
  </si>
  <si>
    <t>&gt;jgi|Crypa2|329693|fgenesh1_pg.4_#_502</t>
  </si>
  <si>
    <t>VLTIINAK(94.3)QR</t>
  </si>
  <si>
    <t>VLTIINAK(1)QR</t>
  </si>
  <si>
    <t>_VLTIINAK(ac)QR_</t>
  </si>
  <si>
    <t>&gt;jgi|Crypa2|332673|fgenesh1_pg.7_#_205</t>
  </si>
  <si>
    <t>IVTTLTTVLK(-4.49)EK(4.49)K(-142.91)</t>
  </si>
  <si>
    <t>IVTTLTTVLK(0.262)EK(0.738)K</t>
  </si>
  <si>
    <t>_IVTTLTTVLKEK(ac)K_</t>
  </si>
  <si>
    <t>YVSGK(57.02)MPVTAK(-57.02)</t>
  </si>
  <si>
    <t>YVSGK(1)MPVTAK</t>
  </si>
  <si>
    <t>_YVSGK(ac)M(ox)PVTAK_</t>
  </si>
  <si>
    <t>&gt;jgi|Crypa2|237227|gw1.9.1449.1</t>
  </si>
  <si>
    <t>LPSLK(40.08)TPTTATFPTDALR</t>
  </si>
  <si>
    <t>LPSLK(1)TPTTATFPTDALR</t>
  </si>
  <si>
    <t>_LPSLK(ac)TPTTATFPTDALR_</t>
  </si>
  <si>
    <t>&gt;jgi|Crypa2|250240|e_gw1.2.2956.1</t>
  </si>
  <si>
    <t>ENVREENPGIK(101.67)FGEVGR</t>
  </si>
  <si>
    <t>ENVREENPGIK(1)FGEVGR</t>
  </si>
  <si>
    <t>_ENVREENPGIK(ac)FGEVGR_</t>
  </si>
  <si>
    <t>&gt;jgi|Crypa2|322767|fgenesh1_kg.5_#_314_#_CEST_14_A_04</t>
  </si>
  <si>
    <t>YALHGTMK(69.67)ALK(-69.67)</t>
  </si>
  <si>
    <t>YALHGTMK(1)ALK</t>
  </si>
  <si>
    <t>_YALHGTM(ox)K(ac)ALK_</t>
  </si>
  <si>
    <t>&gt;jgi|Crypa2|271299|estExt_Genewise1.C_11801</t>
  </si>
  <si>
    <t>VQFGGDEVVK(74.46)AK(-74.46)</t>
  </si>
  <si>
    <t>VQFGGDEVVK(1)AK</t>
  </si>
  <si>
    <t>_VQFGGDEVVK(ac)AK_</t>
  </si>
  <si>
    <t>&gt;jgi|Crypa2|253175|e_gw1.3.3291.1</t>
  </si>
  <si>
    <t>QFVEK(66.69)LIR</t>
  </si>
  <si>
    <t>QFVEK(1)LIR</t>
  </si>
  <si>
    <t>_QFVEK(ac)LIR_</t>
  </si>
  <si>
    <t>&gt;jgi|Crypa2|328307|fgenesh1_pg.3_#_545</t>
  </si>
  <si>
    <t>PSASK(41.35)APATASK(41.35)APEK(41.35)K(-41.35)</t>
  </si>
  <si>
    <t>PSASK(1)APATASK(1)APEK(1)K</t>
  </si>
  <si>
    <t>_PSASK(ac)APATASK(ac)APEK(ac)K_</t>
  </si>
  <si>
    <t>2;3</t>
  </si>
  <si>
    <t>DTEK(-64.42)AEK(64.42)LK(-188.28)</t>
  </si>
  <si>
    <t>DTEKAEK(1)LK</t>
  </si>
  <si>
    <t>_DTEKAEK(ac)LK_</t>
  </si>
  <si>
    <t>&gt;jgi|Crypa2|247252|e_gw1.1.4901.1</t>
  </si>
  <si>
    <t>MASSK(89.25)FGAK(-89.25)</t>
  </si>
  <si>
    <t>MASSK(1)FGAK</t>
  </si>
  <si>
    <t>_MASSK(ac)FGAK_</t>
  </si>
  <si>
    <t>&gt;jgi|Crypa2|238726|gw1.4.2683.1</t>
  </si>
  <si>
    <t>TTAK(-46.95)PAAK(46.95)K(-114.97)</t>
  </si>
  <si>
    <t>TTAKPAAK(1)K</t>
  </si>
  <si>
    <t>_TTAKPAAK(ac)K_</t>
  </si>
  <si>
    <t>&gt;jgi|Crypa2|292737|estExt_Genewise1Plus.C_60238</t>
  </si>
  <si>
    <t>TIQIAK(116.23)QTQK(-116.23)</t>
  </si>
  <si>
    <t>TIQIAK(1)QTQK</t>
  </si>
  <si>
    <t>_TIQIAK(ac)QTQK_</t>
  </si>
  <si>
    <t>HNNSFLVK(61.65)R</t>
  </si>
  <si>
    <t>HNNSFLVK(1)R</t>
  </si>
  <si>
    <t>_HNNSFLVK(ac)R_</t>
  </si>
  <si>
    <t>&gt;jgi|Crypa2|246236|e_gw1.1.1732.1</t>
  </si>
  <si>
    <t>IK(-36.18)EK(36.18)MNQLR</t>
  </si>
  <si>
    <t>IKEK(1)MNQLR</t>
  </si>
  <si>
    <t>_IKEK(ac)MNQLR_</t>
  </si>
  <si>
    <t>&gt;jgi|Crypa2|324752|fgenesh1_kg.10_#_77_#_935_1_CCBH_CCBI_EXTA</t>
  </si>
  <si>
    <t>ATDILPSLAK(77.12)K(-77.12)</t>
  </si>
  <si>
    <t>ATDILPSLAK(1)K</t>
  </si>
  <si>
    <t>_ATDILPSLAK(ac)K_</t>
  </si>
  <si>
    <t>&gt;jgi|Crypa2|276937|estExt_Genewise1.C_41910</t>
  </si>
  <si>
    <t>AESAAK(117.93)R</t>
  </si>
  <si>
    <t>AESAAK(1)R</t>
  </si>
  <si>
    <t>_(ac)AESAAK(ac)R_</t>
  </si>
  <si>
    <t>&gt;jgi|Crypa2|282664|estExt_Genewise1.C_90935</t>
  </si>
  <si>
    <t>TIK(71.56)TSELPK(-71.56)PIEGGAYR</t>
  </si>
  <si>
    <t>TIK(1)TSELPKPIEGGAYR</t>
  </si>
  <si>
    <t>_TIK(ac)TSELPKPIEGGAYR_</t>
  </si>
  <si>
    <t>&gt;jgi|Crypa2|281725|estExt_Genewise1.C_81086</t>
  </si>
  <si>
    <t>VAEK(107.08)TPVSK(-107.08)</t>
  </si>
  <si>
    <t>VAEK(1)TPVSK</t>
  </si>
  <si>
    <t>_VAEK(ac)TPVSK_</t>
  </si>
  <si>
    <t>LHLTEPPIK(154.24)K(-154.24)</t>
  </si>
  <si>
    <t>LHLTEPPIK(1)K</t>
  </si>
  <si>
    <t>_LHLTEPPIK(ac)K_</t>
  </si>
  <si>
    <t>K(-83.16)AASTTTATK(83.16)K(-93.35)</t>
  </si>
  <si>
    <t>KAASTTTATK(1)K</t>
  </si>
  <si>
    <t>_KAASTTTATK(ac)K_</t>
  </si>
  <si>
    <t>HAEK(102.56)LYDSQYADK(-102.56)DEWHPDHDSQFNY</t>
  </si>
  <si>
    <t>HAEK(1)LYDSQYADKDEWHPDHDSQFNY</t>
  </si>
  <si>
    <t>_HAEK(ac)LYDSQYADKDEWHPDHDSQFNY_</t>
  </si>
  <si>
    <t>t test p value</t>
  </si>
  <si>
    <t>EP713/EP155</t>
  </si>
  <si>
    <t>average EP713</t>
  </si>
  <si>
    <t>Intensity EP713-3</t>
  </si>
  <si>
    <t>Intensity EP713-2</t>
  </si>
  <si>
    <t>Intensity EP713-1</t>
  </si>
  <si>
    <t>average EP155</t>
  </si>
  <si>
    <t>Intensity EP155-3</t>
  </si>
  <si>
    <t>Intensity EP155-2</t>
  </si>
  <si>
    <t>Intensity EP155-1</t>
  </si>
  <si>
    <t>Mass error [ppm]</t>
  </si>
  <si>
    <t>m/z</t>
  </si>
  <si>
    <t>Charge</t>
  </si>
  <si>
    <t>Position in peptide</t>
  </si>
  <si>
    <t>Acetyl (K) Score diffs</t>
  </si>
  <si>
    <t>Acetyl (K) Probabilities</t>
  </si>
  <si>
    <t>Modified sequence</t>
  </si>
  <si>
    <t>Amino acid</t>
  </si>
  <si>
    <t>Number of Acetyl (K)</t>
  </si>
  <si>
    <t>Protein</t>
  </si>
  <si>
    <t>Table S4. Differential Kac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name val="Calibri"/>
      <family val="4"/>
      <charset val="134"/>
      <scheme val="minor"/>
    </font>
    <font>
      <sz val="12"/>
      <name val="Times New Roman"/>
      <family val="1"/>
    </font>
    <font>
      <sz val="11"/>
      <color rgb="FFFF0000"/>
      <name val="Calibri"/>
      <family val="4"/>
      <charset val="134"/>
      <scheme val="minor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1" fontId="1" fillId="0" borderId="1" xfId="0" applyNumberFormat="1" applyFont="1" applyBorder="1" applyAlignment="1">
      <alignment horizontal="center" wrapText="1"/>
    </xf>
    <xf numFmtId="0" fontId="3" fillId="0" borderId="0" xfId="0" applyFont="1"/>
    <xf numFmtId="0" fontId="4" fillId="0" borderId="1" xfId="0" applyFont="1" applyBorder="1" applyAlignment="1">
      <alignment horizontal="center" wrapText="1"/>
    </xf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2" fillId="3" borderId="1" xfId="0" applyFont="1" applyFill="1" applyBorder="1" applyAlignment="1">
      <alignment horizontal="center"/>
    </xf>
    <xf numFmtId="0" fontId="5" fillId="0" borderId="0" xfId="0" applyFont="1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6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86F6A-5EBD-1B4A-A731-CD3AE7584EC7}">
  <dimension ref="A1:T110"/>
  <sheetViews>
    <sheetView tabSelected="1" topLeftCell="E10" workbookViewId="0">
      <selection activeCell="M28" sqref="M28"/>
    </sheetView>
  </sheetViews>
  <sheetFormatPr baseColWidth="10" defaultColWidth="9" defaultRowHeight="15" x14ac:dyDescent="0.2"/>
  <cols>
    <col min="1" max="1" width="26.6640625" customWidth="1"/>
    <col min="2" max="3" width="9" style="1"/>
    <col min="4" max="4" width="33.5" style="1" customWidth="1"/>
    <col min="5" max="5" width="23.1640625" style="1" customWidth="1"/>
    <col min="6" max="6" width="17.6640625" style="1" customWidth="1"/>
    <col min="7" max="20" width="9" style="1"/>
  </cols>
  <sheetData>
    <row r="1" spans="1:20" ht="23" customHeight="1" x14ac:dyDescent="0.2">
      <c r="A1" s="17" t="s">
        <v>42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5"/>
    </row>
    <row r="2" spans="1:20" ht="51" x14ac:dyDescent="0.2">
      <c r="A2" s="14" t="s">
        <v>427</v>
      </c>
      <c r="B2" s="14" t="s">
        <v>426</v>
      </c>
      <c r="C2" s="14" t="s">
        <v>425</v>
      </c>
      <c r="D2" s="14" t="s">
        <v>424</v>
      </c>
      <c r="E2" s="14" t="s">
        <v>423</v>
      </c>
      <c r="F2" s="14" t="s">
        <v>422</v>
      </c>
      <c r="G2" s="14" t="s">
        <v>421</v>
      </c>
      <c r="H2" s="14" t="s">
        <v>420</v>
      </c>
      <c r="I2" s="14" t="s">
        <v>419</v>
      </c>
      <c r="J2" s="14" t="s">
        <v>418</v>
      </c>
      <c r="K2" s="14" t="s">
        <v>417</v>
      </c>
      <c r="L2" s="14" t="s">
        <v>416</v>
      </c>
      <c r="M2" s="14" t="s">
        <v>415</v>
      </c>
      <c r="N2" s="14" t="s">
        <v>414</v>
      </c>
      <c r="O2" s="14" t="s">
        <v>413</v>
      </c>
      <c r="P2" s="14" t="s">
        <v>412</v>
      </c>
      <c r="Q2" s="14" t="s">
        <v>411</v>
      </c>
      <c r="R2" s="14" t="s">
        <v>410</v>
      </c>
      <c r="S2" s="14" t="s">
        <v>409</v>
      </c>
      <c r="T2" s="14" t="s">
        <v>408</v>
      </c>
    </row>
    <row r="3" spans="1:20" ht="16" x14ac:dyDescent="0.2">
      <c r="A3" s="5" t="s">
        <v>302</v>
      </c>
      <c r="B3" s="4">
        <v>1</v>
      </c>
      <c r="C3" s="4" t="s">
        <v>3</v>
      </c>
      <c r="D3" s="4" t="s">
        <v>407</v>
      </c>
      <c r="E3" s="4" t="s">
        <v>406</v>
      </c>
      <c r="F3" s="4" t="s">
        <v>405</v>
      </c>
      <c r="G3" s="4">
        <v>4</v>
      </c>
      <c r="H3" s="4">
        <v>4</v>
      </c>
      <c r="I3" s="4">
        <v>820.85243000000003</v>
      </c>
      <c r="J3" s="4">
        <v>-0.27929999999999999</v>
      </c>
      <c r="K3" s="4">
        <v>224110000</v>
      </c>
      <c r="L3" s="4">
        <v>595100000</v>
      </c>
      <c r="M3" s="4">
        <v>570810000</v>
      </c>
      <c r="N3" s="4">
        <f>AVERAGE(K3:M3)</f>
        <v>463340000</v>
      </c>
      <c r="O3" s="4">
        <v>10788000</v>
      </c>
      <c r="P3" s="4">
        <v>36031000</v>
      </c>
      <c r="Q3" s="4">
        <v>29457000</v>
      </c>
      <c r="R3" s="4">
        <f>AVERAGE(O3:Q3)</f>
        <v>25425333.333333332</v>
      </c>
      <c r="S3" s="12">
        <f>R3/N3</f>
        <v>5.4874030589487921E-2</v>
      </c>
      <c r="T3" s="4">
        <v>2.1819456000000001E-2</v>
      </c>
    </row>
    <row r="4" spans="1:20" ht="16" x14ac:dyDescent="0.2">
      <c r="A4" s="5" t="s">
        <v>372</v>
      </c>
      <c r="B4" s="4">
        <v>1</v>
      </c>
      <c r="C4" s="4" t="s">
        <v>3</v>
      </c>
      <c r="D4" s="4" t="s">
        <v>404</v>
      </c>
      <c r="E4" s="4" t="s">
        <v>403</v>
      </c>
      <c r="F4" s="4" t="s">
        <v>402</v>
      </c>
      <c r="G4" s="4">
        <v>10</v>
      </c>
      <c r="H4" s="4">
        <v>2</v>
      </c>
      <c r="I4" s="4">
        <v>575.32732999999996</v>
      </c>
      <c r="J4" s="4">
        <v>0.27238000000000001</v>
      </c>
      <c r="K4" s="4">
        <v>289690000</v>
      </c>
      <c r="L4" s="4">
        <v>253380000</v>
      </c>
      <c r="M4" s="4">
        <v>305200000</v>
      </c>
      <c r="N4" s="4">
        <f>AVERAGE(K4:M4)</f>
        <v>282756666.66666669</v>
      </c>
      <c r="O4" s="4">
        <v>10505000</v>
      </c>
      <c r="P4" s="4">
        <v>12562000</v>
      </c>
      <c r="Q4" s="4">
        <v>47180000</v>
      </c>
      <c r="R4" s="4">
        <f>AVERAGE(O4:Q4)</f>
        <v>23415666.666666668</v>
      </c>
      <c r="S4" s="12">
        <f>R4/N4</f>
        <v>8.2812076343617008E-2</v>
      </c>
      <c r="T4" s="4">
        <v>1.8198800000000001E-4</v>
      </c>
    </row>
    <row r="5" spans="1:20" ht="16" x14ac:dyDescent="0.2">
      <c r="A5" s="5" t="s">
        <v>321</v>
      </c>
      <c r="B5" s="4">
        <v>1</v>
      </c>
      <c r="C5" s="4" t="s">
        <v>3</v>
      </c>
      <c r="D5" s="4" t="s">
        <v>401</v>
      </c>
      <c r="E5" s="4" t="s">
        <v>400</v>
      </c>
      <c r="F5" s="4" t="s">
        <v>399</v>
      </c>
      <c r="G5" s="4">
        <v>9</v>
      </c>
      <c r="H5" s="4">
        <v>2</v>
      </c>
      <c r="I5" s="4">
        <v>609.36626000000001</v>
      </c>
      <c r="J5" s="4">
        <v>1.3812E-2</v>
      </c>
      <c r="K5" s="4">
        <v>66128000</v>
      </c>
      <c r="L5" s="4">
        <v>113370000</v>
      </c>
      <c r="M5" s="4">
        <v>75828000</v>
      </c>
      <c r="N5" s="4">
        <f>AVERAGE(K5:M5)</f>
        <v>85108666.666666672</v>
      </c>
      <c r="O5" s="4">
        <v>5939300</v>
      </c>
      <c r="P5" s="4">
        <v>13765000</v>
      </c>
      <c r="Q5" s="4">
        <v>5287100</v>
      </c>
      <c r="R5" s="4">
        <f>AVERAGE(O5:Q5)</f>
        <v>8330466.666666667</v>
      </c>
      <c r="S5" s="12">
        <f>R5/N5</f>
        <v>9.7880356877090458E-2</v>
      </c>
      <c r="T5" s="4">
        <v>6.3531869999999997E-3</v>
      </c>
    </row>
    <row r="6" spans="1:20" ht="16" x14ac:dyDescent="0.2">
      <c r="A6" s="5" t="s">
        <v>325</v>
      </c>
      <c r="B6" s="4">
        <v>1</v>
      </c>
      <c r="C6" s="4" t="s">
        <v>3</v>
      </c>
      <c r="D6" s="4" t="s">
        <v>398</v>
      </c>
      <c r="E6" s="4" t="s">
        <v>397</v>
      </c>
      <c r="F6" s="4" t="s">
        <v>396</v>
      </c>
      <c r="G6" s="4">
        <v>4</v>
      </c>
      <c r="H6" s="4">
        <v>2</v>
      </c>
      <c r="I6" s="4">
        <v>500.78730999999999</v>
      </c>
      <c r="J6" s="4">
        <v>-0.11575000000000001</v>
      </c>
      <c r="K6" s="4">
        <v>556770000</v>
      </c>
      <c r="L6" s="4">
        <v>500740000</v>
      </c>
      <c r="M6" s="4">
        <v>469080000</v>
      </c>
      <c r="N6" s="4">
        <f>AVERAGE(K6:M6)</f>
        <v>508863333.33333331</v>
      </c>
      <c r="O6" s="4">
        <v>45134000</v>
      </c>
      <c r="P6" s="4">
        <v>89737000</v>
      </c>
      <c r="Q6" s="4">
        <v>75110000</v>
      </c>
      <c r="R6" s="4">
        <f>AVERAGE(O6:Q6)</f>
        <v>69993666.666666672</v>
      </c>
      <c r="S6" s="12">
        <f>R6/N6</f>
        <v>0.13754904722289549</v>
      </c>
      <c r="T6" s="4">
        <v>1.08193E-4</v>
      </c>
    </row>
    <row r="7" spans="1:20" ht="16" x14ac:dyDescent="0.2">
      <c r="A7" s="5" t="s">
        <v>395</v>
      </c>
      <c r="B7" s="4">
        <v>1</v>
      </c>
      <c r="C7" s="4" t="s">
        <v>3</v>
      </c>
      <c r="D7" s="4" t="s">
        <v>394</v>
      </c>
      <c r="E7" s="4" t="s">
        <v>393</v>
      </c>
      <c r="F7" s="4" t="s">
        <v>392</v>
      </c>
      <c r="G7" s="4">
        <v>3</v>
      </c>
      <c r="H7" s="4">
        <v>2</v>
      </c>
      <c r="I7" s="4">
        <v>951.52018999999996</v>
      </c>
      <c r="J7" s="4">
        <v>0.77309000000000005</v>
      </c>
      <c r="K7" s="4">
        <v>27293000</v>
      </c>
      <c r="L7" s="4">
        <v>17998000</v>
      </c>
      <c r="M7" s="4">
        <v>17934000</v>
      </c>
      <c r="N7" s="4">
        <f>AVERAGE(K7:M7)</f>
        <v>21075000</v>
      </c>
      <c r="O7" s="4"/>
      <c r="P7" s="4">
        <v>4138100</v>
      </c>
      <c r="Q7" s="4">
        <v>1995600</v>
      </c>
      <c r="R7" s="4">
        <f>AVERAGE(O7:Q7)</f>
        <v>3066850</v>
      </c>
      <c r="S7" s="12">
        <f>R7/N7</f>
        <v>0.14552075919335705</v>
      </c>
      <c r="T7" s="4">
        <v>2.1758377999999998E-2</v>
      </c>
    </row>
    <row r="8" spans="1:20" ht="16" x14ac:dyDescent="0.2">
      <c r="A8" s="5" t="s">
        <v>391</v>
      </c>
      <c r="B8" s="4">
        <v>1</v>
      </c>
      <c r="C8" s="4" t="s">
        <v>3</v>
      </c>
      <c r="D8" s="4" t="s">
        <v>390</v>
      </c>
      <c r="E8" s="4" t="s">
        <v>389</v>
      </c>
      <c r="F8" s="4" t="s">
        <v>388</v>
      </c>
      <c r="G8" s="4">
        <v>6</v>
      </c>
      <c r="H8" s="4">
        <v>2</v>
      </c>
      <c r="I8" s="4">
        <v>408.71413999999999</v>
      </c>
      <c r="J8" s="4">
        <v>0.12200999999999999</v>
      </c>
      <c r="K8" s="4">
        <v>56394000</v>
      </c>
      <c r="L8" s="4">
        <v>57880000</v>
      </c>
      <c r="M8" s="4">
        <v>62226000</v>
      </c>
      <c r="N8" s="4">
        <f>AVERAGE(K8:M8)</f>
        <v>58833333.333333336</v>
      </c>
      <c r="O8" s="4">
        <v>7003600</v>
      </c>
      <c r="P8" s="4">
        <v>11780000</v>
      </c>
      <c r="Q8" s="4">
        <v>11825000</v>
      </c>
      <c r="R8" s="4">
        <f>AVERAGE(O8:Q8)</f>
        <v>10202866.666666666</v>
      </c>
      <c r="S8" s="12">
        <f>R8/N8</f>
        <v>0.17341983002832859</v>
      </c>
      <c r="T8" s="4">
        <v>3.3359999999999999E-6</v>
      </c>
    </row>
    <row r="9" spans="1:20" ht="16" x14ac:dyDescent="0.2">
      <c r="A9" s="5" t="s">
        <v>387</v>
      </c>
      <c r="B9" s="4">
        <v>1</v>
      </c>
      <c r="C9" s="4" t="s">
        <v>3</v>
      </c>
      <c r="D9" s="4" t="s">
        <v>386</v>
      </c>
      <c r="E9" s="4" t="s">
        <v>385</v>
      </c>
      <c r="F9" s="4" t="s">
        <v>384</v>
      </c>
      <c r="G9" s="4">
        <v>10</v>
      </c>
      <c r="H9" s="4">
        <v>2</v>
      </c>
      <c r="I9" s="4">
        <v>599.85572000000002</v>
      </c>
      <c r="J9" s="4">
        <v>-0.30463000000000001</v>
      </c>
      <c r="K9" s="4">
        <v>7538300</v>
      </c>
      <c r="L9" s="4">
        <v>16412000</v>
      </c>
      <c r="M9" s="4">
        <v>11428000</v>
      </c>
      <c r="N9" s="4">
        <f>AVERAGE(K9:M9)</f>
        <v>11792766.666666666</v>
      </c>
      <c r="O9" s="4">
        <v>1988800</v>
      </c>
      <c r="P9" s="4">
        <v>2962100</v>
      </c>
      <c r="Q9" s="4">
        <v>1949300</v>
      </c>
      <c r="R9" s="4">
        <f>AVERAGE(O9:Q9)</f>
        <v>2300066.6666666665</v>
      </c>
      <c r="S9" s="12">
        <f>R9/N9</f>
        <v>0.19504046265648717</v>
      </c>
      <c r="T9" s="4">
        <v>2.1466105999999999E-2</v>
      </c>
    </row>
    <row r="10" spans="1:20" ht="16" x14ac:dyDescent="0.2">
      <c r="A10" s="5" t="s">
        <v>383</v>
      </c>
      <c r="B10" s="4">
        <v>1</v>
      </c>
      <c r="C10" s="4" t="s">
        <v>3</v>
      </c>
      <c r="D10" s="4" t="s">
        <v>382</v>
      </c>
      <c r="E10" s="4" t="s">
        <v>381</v>
      </c>
      <c r="F10" s="4" t="s">
        <v>380</v>
      </c>
      <c r="G10" s="4">
        <v>4</v>
      </c>
      <c r="H10" s="4">
        <v>2</v>
      </c>
      <c r="I10" s="4">
        <v>601.33970999999997</v>
      </c>
      <c r="J10" s="4">
        <v>0.20177</v>
      </c>
      <c r="K10" s="4"/>
      <c r="L10" s="4">
        <v>9074100</v>
      </c>
      <c r="M10" s="4">
        <v>13263000</v>
      </c>
      <c r="N10" s="4">
        <f>AVERAGE(K10:M10)</f>
        <v>11168550</v>
      </c>
      <c r="O10" s="4">
        <v>1187700</v>
      </c>
      <c r="P10" s="4">
        <v>3400900</v>
      </c>
      <c r="Q10" s="4">
        <v>2176000</v>
      </c>
      <c r="R10" s="4">
        <f>AVERAGE(O10:Q10)</f>
        <v>2254866.6666666665</v>
      </c>
      <c r="S10" s="12">
        <f>R10/N10</f>
        <v>0.20189430737800937</v>
      </c>
      <c r="T10" s="4">
        <v>1.5007266E-2</v>
      </c>
    </row>
    <row r="11" spans="1:20" ht="16" x14ac:dyDescent="0.2">
      <c r="A11" s="5" t="s">
        <v>379</v>
      </c>
      <c r="B11" s="4">
        <v>1</v>
      </c>
      <c r="C11" s="4" t="s">
        <v>3</v>
      </c>
      <c r="D11" s="4" t="s">
        <v>378</v>
      </c>
      <c r="E11" s="4" t="s">
        <v>377</v>
      </c>
      <c r="F11" s="4" t="s">
        <v>376</v>
      </c>
      <c r="G11" s="4">
        <v>8</v>
      </c>
      <c r="H11" s="4">
        <v>2</v>
      </c>
      <c r="I11" s="4">
        <v>578.81471999999997</v>
      </c>
      <c r="J11" s="4">
        <v>-0.25546000000000002</v>
      </c>
      <c r="K11" s="4">
        <v>9546200</v>
      </c>
      <c r="L11" s="4">
        <v>16497000</v>
      </c>
      <c r="M11" s="4">
        <v>12616000</v>
      </c>
      <c r="N11" s="4">
        <f>AVERAGE(K11:M11)</f>
        <v>12886400</v>
      </c>
      <c r="O11" s="4">
        <v>2214500</v>
      </c>
      <c r="P11" s="4"/>
      <c r="Q11" s="4">
        <v>3008200</v>
      </c>
      <c r="R11" s="4">
        <f>AVERAGE(O11:Q11)</f>
        <v>2611350</v>
      </c>
      <c r="S11" s="12">
        <f>R11/N11</f>
        <v>0.20264387260988329</v>
      </c>
      <c r="T11" s="4">
        <v>2.9288060000000001E-2</v>
      </c>
    </row>
    <row r="12" spans="1:20" ht="16" x14ac:dyDescent="0.2">
      <c r="A12" s="5" t="s">
        <v>321</v>
      </c>
      <c r="B12" s="4">
        <v>1</v>
      </c>
      <c r="C12" s="4" t="s">
        <v>3</v>
      </c>
      <c r="D12" s="4" t="s">
        <v>375</v>
      </c>
      <c r="E12" s="4" t="s">
        <v>374</v>
      </c>
      <c r="F12" s="4" t="s">
        <v>373</v>
      </c>
      <c r="G12" s="4">
        <v>6</v>
      </c>
      <c r="H12" s="4">
        <v>2</v>
      </c>
      <c r="I12" s="4">
        <v>600.85096999999996</v>
      </c>
      <c r="J12" s="4">
        <v>1.0418000000000001</v>
      </c>
      <c r="K12" s="4">
        <v>34234000</v>
      </c>
      <c r="L12" s="4">
        <v>45723000</v>
      </c>
      <c r="M12" s="4">
        <v>25551000</v>
      </c>
      <c r="N12" s="4">
        <f>AVERAGE(K12:M12)</f>
        <v>35169333.333333336</v>
      </c>
      <c r="O12" s="4">
        <v>5728100</v>
      </c>
      <c r="P12" s="4"/>
      <c r="Q12" s="4">
        <v>9773800</v>
      </c>
      <c r="R12" s="4">
        <f>AVERAGE(O12:Q12)</f>
        <v>7750950</v>
      </c>
      <c r="S12" s="12">
        <f>R12/N12</f>
        <v>0.22038944914129732</v>
      </c>
      <c r="T12" s="4">
        <v>3.7681689999999997E-2</v>
      </c>
    </row>
    <row r="13" spans="1:20" s="13" customFormat="1" ht="16" x14ac:dyDescent="0.2">
      <c r="A13" s="5" t="s">
        <v>372</v>
      </c>
      <c r="B13" s="4">
        <v>1</v>
      </c>
      <c r="C13" s="4" t="s">
        <v>3</v>
      </c>
      <c r="D13" s="4" t="s">
        <v>371</v>
      </c>
      <c r="E13" s="4" t="s">
        <v>370</v>
      </c>
      <c r="F13" s="4" t="s">
        <v>369</v>
      </c>
      <c r="G13" s="4">
        <v>8</v>
      </c>
      <c r="H13" s="4">
        <v>2</v>
      </c>
      <c r="I13" s="4">
        <v>479.29002000000003</v>
      </c>
      <c r="J13" s="4">
        <v>-0.18425</v>
      </c>
      <c r="K13" s="4"/>
      <c r="L13" s="4">
        <v>161470000</v>
      </c>
      <c r="M13" s="4">
        <v>188290000</v>
      </c>
      <c r="N13" s="4">
        <f>AVERAGE(K13:M13)</f>
        <v>174880000</v>
      </c>
      <c r="O13" s="4">
        <v>34112000</v>
      </c>
      <c r="P13" s="4">
        <v>52254000</v>
      </c>
      <c r="Q13" s="4">
        <v>32545000</v>
      </c>
      <c r="R13" s="4">
        <f>AVERAGE(O13:Q13)</f>
        <v>39637000</v>
      </c>
      <c r="S13" s="12">
        <f>R13/N13</f>
        <v>0.22665256175663312</v>
      </c>
      <c r="T13" s="4">
        <v>1.855579E-3</v>
      </c>
    </row>
    <row r="14" spans="1:20" ht="16" x14ac:dyDescent="0.2">
      <c r="A14" s="5" t="s">
        <v>368</v>
      </c>
      <c r="B14" s="4">
        <v>1</v>
      </c>
      <c r="C14" s="4" t="s">
        <v>3</v>
      </c>
      <c r="D14" s="4" t="s">
        <v>367</v>
      </c>
      <c r="E14" s="4" t="s">
        <v>366</v>
      </c>
      <c r="F14" s="4" t="s">
        <v>365</v>
      </c>
      <c r="G14" s="4">
        <v>5</v>
      </c>
      <c r="H14" s="4">
        <v>2</v>
      </c>
      <c r="I14" s="4">
        <v>484.74713000000003</v>
      </c>
      <c r="J14" s="4">
        <v>0.81864999999999999</v>
      </c>
      <c r="K14" s="4"/>
      <c r="L14" s="4">
        <v>10720000</v>
      </c>
      <c r="M14" s="4">
        <v>8598000</v>
      </c>
      <c r="N14" s="4">
        <f>AVERAGE(K14:M14)</f>
        <v>9659000</v>
      </c>
      <c r="O14" s="4">
        <v>2324300</v>
      </c>
      <c r="P14" s="4"/>
      <c r="Q14" s="4">
        <v>2072500</v>
      </c>
      <c r="R14" s="4">
        <f>AVERAGE(O14:Q14)</f>
        <v>2198400</v>
      </c>
      <c r="S14" s="12">
        <f>R14/N14</f>
        <v>0.22760120095247954</v>
      </c>
      <c r="T14" s="4">
        <v>1.9899390999999999E-2</v>
      </c>
    </row>
    <row r="15" spans="1:20" ht="16" x14ac:dyDescent="0.2">
      <c r="A15" s="5" t="s">
        <v>364</v>
      </c>
      <c r="B15" s="4">
        <v>1</v>
      </c>
      <c r="C15" s="4" t="s">
        <v>3</v>
      </c>
      <c r="D15" s="4" t="s">
        <v>363</v>
      </c>
      <c r="E15" s="4" t="s">
        <v>362</v>
      </c>
      <c r="F15" s="4" t="s">
        <v>361</v>
      </c>
      <c r="G15" s="4">
        <v>7</v>
      </c>
      <c r="H15" s="4">
        <v>2</v>
      </c>
      <c r="I15" s="4">
        <v>552.30078000000003</v>
      </c>
      <c r="J15" s="4">
        <v>-0.46342</v>
      </c>
      <c r="K15" s="4"/>
      <c r="L15" s="4">
        <v>16624000</v>
      </c>
      <c r="M15" s="4">
        <v>17217000</v>
      </c>
      <c r="N15" s="4">
        <f>AVERAGE(K15:M15)</f>
        <v>16920500</v>
      </c>
      <c r="O15" s="4">
        <v>2340600</v>
      </c>
      <c r="P15" s="4">
        <v>3921800</v>
      </c>
      <c r="Q15" s="4">
        <v>5980000</v>
      </c>
      <c r="R15" s="4">
        <f>AVERAGE(O15:Q15)</f>
        <v>4080800</v>
      </c>
      <c r="S15" s="12">
        <f>R15/N15</f>
        <v>0.24117490617889542</v>
      </c>
      <c r="T15" s="4">
        <v>2.6173849999999999E-3</v>
      </c>
    </row>
    <row r="16" spans="1:20" ht="16" x14ac:dyDescent="0.2">
      <c r="A16" s="5" t="s">
        <v>294</v>
      </c>
      <c r="B16" s="4" t="s">
        <v>360</v>
      </c>
      <c r="C16" s="4" t="s">
        <v>3</v>
      </c>
      <c r="D16" s="4" t="s">
        <v>359</v>
      </c>
      <c r="E16" s="4" t="s">
        <v>358</v>
      </c>
      <c r="F16" s="4" t="s">
        <v>357</v>
      </c>
      <c r="G16" s="4">
        <v>16</v>
      </c>
      <c r="H16" s="4">
        <v>3</v>
      </c>
      <c r="I16" s="4">
        <v>598.99139000000002</v>
      </c>
      <c r="J16" s="4">
        <v>1.0370999999999999</v>
      </c>
      <c r="K16" s="4">
        <v>408890000</v>
      </c>
      <c r="L16" s="4">
        <v>385900000</v>
      </c>
      <c r="M16" s="4">
        <v>394930000</v>
      </c>
      <c r="N16" s="4">
        <f>AVERAGE(K16:M16)</f>
        <v>396573333.33333331</v>
      </c>
      <c r="O16" s="4">
        <v>18825000</v>
      </c>
      <c r="P16" s="4">
        <v>31769000</v>
      </c>
      <c r="Q16" s="4">
        <v>269870000</v>
      </c>
      <c r="R16" s="4">
        <f>AVERAGE(O16:Q16)</f>
        <v>106821333.33333333</v>
      </c>
      <c r="S16" s="12">
        <f>R16/N16</f>
        <v>0.26936085801701243</v>
      </c>
      <c r="T16" s="4">
        <v>2.4043884000000001E-2</v>
      </c>
    </row>
    <row r="17" spans="1:20" ht="16" x14ac:dyDescent="0.2">
      <c r="A17" s="5" t="s">
        <v>356</v>
      </c>
      <c r="B17" s="4">
        <v>1</v>
      </c>
      <c r="C17" s="4" t="s">
        <v>3</v>
      </c>
      <c r="D17" s="4" t="s">
        <v>355</v>
      </c>
      <c r="E17" s="4" t="s">
        <v>354</v>
      </c>
      <c r="F17" s="4" t="s">
        <v>353</v>
      </c>
      <c r="G17" s="4">
        <v>5</v>
      </c>
      <c r="H17" s="4">
        <v>2</v>
      </c>
      <c r="I17" s="4">
        <v>537.81894</v>
      </c>
      <c r="J17" s="4">
        <v>-0.61346999999999996</v>
      </c>
      <c r="K17" s="4">
        <v>97451000</v>
      </c>
      <c r="L17" s="4">
        <v>103680000</v>
      </c>
      <c r="M17" s="4">
        <v>90515000</v>
      </c>
      <c r="N17" s="4">
        <f>AVERAGE(K17:M17)</f>
        <v>97215333.333333328</v>
      </c>
      <c r="O17" s="4">
        <v>22233000</v>
      </c>
      <c r="P17" s="4">
        <v>30601000</v>
      </c>
      <c r="Q17" s="4">
        <v>26890000</v>
      </c>
      <c r="R17" s="4">
        <f>AVERAGE(O17:Q17)</f>
        <v>26574666.666666668</v>
      </c>
      <c r="S17" s="12">
        <f>R17/N17</f>
        <v>0.27335879799482937</v>
      </c>
      <c r="T17" s="6">
        <v>9.6818799999999995E-5</v>
      </c>
    </row>
    <row r="18" spans="1:20" ht="16" x14ac:dyDescent="0.2">
      <c r="A18" s="5" t="s">
        <v>352</v>
      </c>
      <c r="B18" s="4">
        <v>1</v>
      </c>
      <c r="C18" s="4" t="s">
        <v>3</v>
      </c>
      <c r="D18" s="4" t="s">
        <v>351</v>
      </c>
      <c r="E18" s="4" t="s">
        <v>350</v>
      </c>
      <c r="F18" s="4" t="s">
        <v>349</v>
      </c>
      <c r="G18" s="4">
        <v>10</v>
      </c>
      <c r="H18" s="4">
        <v>2</v>
      </c>
      <c r="I18" s="4">
        <v>659.85370999999998</v>
      </c>
      <c r="J18" s="4">
        <v>0.74239999999999995</v>
      </c>
      <c r="K18" s="4">
        <v>16778000</v>
      </c>
      <c r="L18" s="4">
        <v>19509000</v>
      </c>
      <c r="M18" s="4">
        <v>14258000</v>
      </c>
      <c r="N18" s="4">
        <f>AVERAGE(K18:M18)</f>
        <v>16848333.333333332</v>
      </c>
      <c r="O18" s="4">
        <v>7930900</v>
      </c>
      <c r="P18" s="4"/>
      <c r="Q18" s="4">
        <v>1630900</v>
      </c>
      <c r="R18" s="4">
        <f>AVERAGE(O18:Q18)</f>
        <v>4780900</v>
      </c>
      <c r="S18" s="12">
        <f>R18/N18</f>
        <v>0.2837610050450094</v>
      </c>
      <c r="T18" s="2">
        <v>2.8988257E-2</v>
      </c>
    </row>
    <row r="19" spans="1:20" ht="16" x14ac:dyDescent="0.2">
      <c r="A19" s="5" t="s">
        <v>348</v>
      </c>
      <c r="B19" s="4">
        <v>1</v>
      </c>
      <c r="C19" s="4" t="s">
        <v>3</v>
      </c>
      <c r="D19" s="4" t="s">
        <v>347</v>
      </c>
      <c r="E19" s="4" t="s">
        <v>346</v>
      </c>
      <c r="F19" s="4" t="s">
        <v>345</v>
      </c>
      <c r="G19" s="4">
        <v>8</v>
      </c>
      <c r="H19" s="4">
        <v>2</v>
      </c>
      <c r="I19" s="4">
        <v>645.84736999999996</v>
      </c>
      <c r="J19" s="4">
        <v>-1.1881999999999999</v>
      </c>
      <c r="K19" s="4">
        <v>107240000</v>
      </c>
      <c r="L19" s="4">
        <v>54856000</v>
      </c>
      <c r="M19" s="4">
        <v>94220000</v>
      </c>
      <c r="N19" s="4">
        <f>AVERAGE(K19:M19)</f>
        <v>85438666.666666672</v>
      </c>
      <c r="O19" s="4">
        <v>6592800</v>
      </c>
      <c r="P19" s="4">
        <v>54124000</v>
      </c>
      <c r="Q19" s="4">
        <v>12448000</v>
      </c>
      <c r="R19" s="4">
        <f>AVERAGE(O19:Q19)</f>
        <v>24388266.666666668</v>
      </c>
      <c r="S19" s="12">
        <f>R19/N19</f>
        <v>0.28544765055634452</v>
      </c>
      <c r="T19" s="2">
        <v>4.8293174000000001E-2</v>
      </c>
    </row>
    <row r="20" spans="1:20" ht="16" x14ac:dyDescent="0.2">
      <c r="A20" s="5" t="s">
        <v>344</v>
      </c>
      <c r="B20" s="4">
        <v>1</v>
      </c>
      <c r="C20" s="4" t="s">
        <v>3</v>
      </c>
      <c r="D20" s="4" t="s">
        <v>343</v>
      </c>
      <c r="E20" s="4" t="s">
        <v>342</v>
      </c>
      <c r="F20" s="4" t="s">
        <v>341</v>
      </c>
      <c r="G20" s="4">
        <v>11</v>
      </c>
      <c r="H20" s="4">
        <v>3</v>
      </c>
      <c r="I20" s="4">
        <v>658.00094000000001</v>
      </c>
      <c r="J20" s="4">
        <v>-0.41925000000000001</v>
      </c>
      <c r="K20" s="4">
        <v>43894000</v>
      </c>
      <c r="L20" s="4">
        <v>47291000</v>
      </c>
      <c r="M20" s="4">
        <v>42412000</v>
      </c>
      <c r="N20" s="4">
        <f>AVERAGE(K20:M20)</f>
        <v>44532333.333333336</v>
      </c>
      <c r="O20" s="4">
        <v>4415800</v>
      </c>
      <c r="P20" s="4">
        <v>16446000</v>
      </c>
      <c r="Q20" s="4">
        <v>17308000</v>
      </c>
      <c r="R20" s="4">
        <f>AVERAGE(O20:Q20)</f>
        <v>12723266.666666666</v>
      </c>
      <c r="S20" s="12">
        <f>R20/N20</f>
        <v>0.28570851141866954</v>
      </c>
      <c r="T20" s="2">
        <v>1.949952E-3</v>
      </c>
    </row>
    <row r="21" spans="1:20" ht="16" x14ac:dyDescent="0.2">
      <c r="A21" s="5" t="s">
        <v>340</v>
      </c>
      <c r="B21" s="4">
        <v>1</v>
      </c>
      <c r="C21" s="4" t="s">
        <v>3</v>
      </c>
      <c r="D21" s="4" t="s">
        <v>339</v>
      </c>
      <c r="E21" s="4" t="s">
        <v>338</v>
      </c>
      <c r="F21" s="4" t="s">
        <v>337</v>
      </c>
      <c r="G21" s="4">
        <v>5</v>
      </c>
      <c r="H21" s="4">
        <v>2</v>
      </c>
      <c r="I21" s="4">
        <v>986.54111999999998</v>
      </c>
      <c r="J21" s="4">
        <v>-0.46623999999999999</v>
      </c>
      <c r="K21" s="4">
        <v>8751600</v>
      </c>
      <c r="L21" s="4">
        <v>14938000</v>
      </c>
      <c r="M21" s="4">
        <v>11669000</v>
      </c>
      <c r="N21" s="4">
        <f>AVERAGE(K21:M21)</f>
        <v>11786200</v>
      </c>
      <c r="O21" s="4">
        <v>4427800</v>
      </c>
      <c r="P21" s="4"/>
      <c r="Q21" s="4">
        <v>2315300</v>
      </c>
      <c r="R21" s="4">
        <f>AVERAGE(O21:Q21)</f>
        <v>3371550</v>
      </c>
      <c r="S21" s="12">
        <f>R21/N21</f>
        <v>0.28605911998778233</v>
      </c>
      <c r="T21" s="2">
        <v>4.0869025000000003E-2</v>
      </c>
    </row>
    <row r="22" spans="1:20" ht="16" x14ac:dyDescent="0.2">
      <c r="A22" s="5" t="s">
        <v>336</v>
      </c>
      <c r="B22" s="4">
        <v>1</v>
      </c>
      <c r="C22" s="4" t="s">
        <v>3</v>
      </c>
      <c r="D22" s="4" t="s">
        <v>335</v>
      </c>
      <c r="E22" s="4" t="s">
        <v>334</v>
      </c>
      <c r="F22" s="4" t="s">
        <v>333</v>
      </c>
      <c r="G22" s="4">
        <v>5</v>
      </c>
      <c r="H22" s="4">
        <v>2</v>
      </c>
      <c r="I22" s="4">
        <v>619.82610999999997</v>
      </c>
      <c r="J22" s="4">
        <v>-0.49464000000000002</v>
      </c>
      <c r="K22" s="4">
        <v>58523000</v>
      </c>
      <c r="L22" s="4">
        <v>64540000</v>
      </c>
      <c r="M22" s="4">
        <v>52817000</v>
      </c>
      <c r="N22" s="4">
        <f>AVERAGE(K22:M22)</f>
        <v>58626666.666666664</v>
      </c>
      <c r="O22" s="4">
        <v>13928000</v>
      </c>
      <c r="P22" s="4"/>
      <c r="Q22" s="4">
        <v>20168000</v>
      </c>
      <c r="R22" s="4">
        <f>AVERAGE(O22:Q22)</f>
        <v>17048000</v>
      </c>
      <c r="S22" s="12">
        <f>R22/N22</f>
        <v>0.29078917443711622</v>
      </c>
      <c r="T22" s="2">
        <v>3.5389810000000001E-3</v>
      </c>
    </row>
    <row r="23" spans="1:20" ht="16" x14ac:dyDescent="0.2">
      <c r="A23" s="5" t="s">
        <v>82</v>
      </c>
      <c r="B23" s="4">
        <v>1</v>
      </c>
      <c r="C23" s="4" t="s">
        <v>3</v>
      </c>
      <c r="D23" s="4" t="s">
        <v>332</v>
      </c>
      <c r="E23" s="4" t="s">
        <v>331</v>
      </c>
      <c r="F23" s="4" t="s">
        <v>330</v>
      </c>
      <c r="G23" s="4">
        <v>12</v>
      </c>
      <c r="H23" s="4">
        <v>3</v>
      </c>
      <c r="I23" s="4">
        <v>505.98338999999999</v>
      </c>
      <c r="J23" s="4">
        <v>0.39816000000000001</v>
      </c>
      <c r="K23" s="4"/>
      <c r="L23" s="4">
        <v>47366000</v>
      </c>
      <c r="M23" s="4">
        <v>36146000</v>
      </c>
      <c r="N23" s="4">
        <f>AVERAGE(K23:M23)</f>
        <v>41756000</v>
      </c>
      <c r="O23" s="4">
        <v>10416000</v>
      </c>
      <c r="P23" s="4">
        <v>14237000</v>
      </c>
      <c r="Q23" s="4">
        <v>12091000</v>
      </c>
      <c r="R23" s="4">
        <f>AVERAGE(O23:Q23)</f>
        <v>12248000</v>
      </c>
      <c r="S23" s="12">
        <f>R23/N23</f>
        <v>0.29332311524092347</v>
      </c>
      <c r="T23" s="2">
        <v>6.8464789999999999E-3</v>
      </c>
    </row>
    <row r="24" spans="1:20" ht="16" x14ac:dyDescent="0.2">
      <c r="A24" s="5" t="s">
        <v>329</v>
      </c>
      <c r="B24" s="4">
        <v>1</v>
      </c>
      <c r="C24" s="4" t="s">
        <v>3</v>
      </c>
      <c r="D24" s="4" t="s">
        <v>328</v>
      </c>
      <c r="E24" s="4" t="s">
        <v>327</v>
      </c>
      <c r="F24" s="4" t="s">
        <v>326</v>
      </c>
      <c r="G24" s="4">
        <v>8</v>
      </c>
      <c r="H24" s="4">
        <v>2</v>
      </c>
      <c r="I24" s="4">
        <v>599.36932999999999</v>
      </c>
      <c r="J24" s="4">
        <v>-0.33328999999999998</v>
      </c>
      <c r="K24" s="4">
        <v>27019000</v>
      </c>
      <c r="L24" s="4">
        <v>33227000</v>
      </c>
      <c r="M24" s="4">
        <v>29791000</v>
      </c>
      <c r="N24" s="4">
        <f>AVERAGE(K24:M24)</f>
        <v>30012333.333333332</v>
      </c>
      <c r="O24" s="4">
        <v>6443500</v>
      </c>
      <c r="P24" s="4">
        <v>11020000</v>
      </c>
      <c r="Q24" s="4">
        <v>9469700</v>
      </c>
      <c r="R24" s="4">
        <f>AVERAGE(O24:Q24)</f>
        <v>8977733.333333334</v>
      </c>
      <c r="S24" s="12">
        <f>R24/N24</f>
        <v>0.2991348001377212</v>
      </c>
      <c r="T24" s="2">
        <v>7.1992200000000001E-4</v>
      </c>
    </row>
    <row r="25" spans="1:20" ht="16" x14ac:dyDescent="0.2">
      <c r="A25" s="5" t="s">
        <v>325</v>
      </c>
      <c r="B25" s="4">
        <v>1</v>
      </c>
      <c r="C25" s="4" t="s">
        <v>3</v>
      </c>
      <c r="D25" s="4" t="s">
        <v>324</v>
      </c>
      <c r="E25" s="4" t="s">
        <v>323</v>
      </c>
      <c r="F25" s="4" t="s">
        <v>322</v>
      </c>
      <c r="G25" s="4">
        <v>3</v>
      </c>
      <c r="H25" s="4">
        <v>2</v>
      </c>
      <c r="I25" s="4">
        <v>550.30331999999999</v>
      </c>
      <c r="J25" s="4">
        <v>8.0017000000000005E-2</v>
      </c>
      <c r="K25" s="4">
        <v>328330000</v>
      </c>
      <c r="L25" s="4">
        <v>297190000</v>
      </c>
      <c r="M25" s="4">
        <v>310970000</v>
      </c>
      <c r="N25" s="4">
        <f>AVERAGE(K25:M25)</f>
        <v>312163333.33333331</v>
      </c>
      <c r="O25" s="4">
        <v>66212000</v>
      </c>
      <c r="P25" s="4">
        <v>114750000</v>
      </c>
      <c r="Q25" s="4">
        <v>108670000</v>
      </c>
      <c r="R25" s="4">
        <f>AVERAGE(O25:Q25)</f>
        <v>96544000</v>
      </c>
      <c r="S25" s="12">
        <f>R25/N25</f>
        <v>0.30927399117983106</v>
      </c>
      <c r="T25" s="2">
        <v>2.6220200000000001E-4</v>
      </c>
    </row>
    <row r="26" spans="1:20" ht="16" x14ac:dyDescent="0.2">
      <c r="A26" s="5" t="s">
        <v>321</v>
      </c>
      <c r="B26" s="4">
        <v>1</v>
      </c>
      <c r="C26" s="4" t="s">
        <v>3</v>
      </c>
      <c r="D26" s="4" t="s">
        <v>320</v>
      </c>
      <c r="E26" s="4" t="s">
        <v>319</v>
      </c>
      <c r="F26" s="4" t="s">
        <v>318</v>
      </c>
      <c r="G26" s="4">
        <v>10</v>
      </c>
      <c r="H26" s="4">
        <v>2</v>
      </c>
      <c r="I26" s="4">
        <v>750.33608000000004</v>
      </c>
      <c r="J26" s="4">
        <v>-0.35586000000000001</v>
      </c>
      <c r="K26" s="4">
        <v>8142100</v>
      </c>
      <c r="L26" s="4">
        <v>9684800</v>
      </c>
      <c r="M26" s="4">
        <v>8691400</v>
      </c>
      <c r="N26" s="4">
        <f>AVERAGE(K26:M26)</f>
        <v>8839433.333333334</v>
      </c>
      <c r="O26" s="4"/>
      <c r="P26" s="4">
        <v>3617600</v>
      </c>
      <c r="Q26" s="4">
        <v>2093000</v>
      </c>
      <c r="R26" s="4">
        <f>AVERAGE(O26:Q26)</f>
        <v>2855300</v>
      </c>
      <c r="S26" s="12">
        <f>R26/N26</f>
        <v>0.32301844386706535</v>
      </c>
      <c r="T26" s="2">
        <v>5.2006880000000002E-3</v>
      </c>
    </row>
    <row r="27" spans="1:20" ht="16" x14ac:dyDescent="0.2">
      <c r="A27" s="5" t="s">
        <v>317</v>
      </c>
      <c r="B27" s="4">
        <v>1</v>
      </c>
      <c r="C27" s="4" t="s">
        <v>3</v>
      </c>
      <c r="D27" s="4" t="s">
        <v>316</v>
      </c>
      <c r="E27" s="4" t="s">
        <v>315</v>
      </c>
      <c r="F27" s="4" t="s">
        <v>314</v>
      </c>
      <c r="G27" s="4">
        <v>5</v>
      </c>
      <c r="H27" s="4">
        <v>2</v>
      </c>
      <c r="I27" s="4">
        <v>791.38845000000003</v>
      </c>
      <c r="J27" s="4">
        <v>1.1821999999999999</v>
      </c>
      <c r="K27" s="4">
        <v>73408000</v>
      </c>
      <c r="L27" s="4">
        <v>52232000</v>
      </c>
      <c r="M27" s="4">
        <v>67306000</v>
      </c>
      <c r="N27" s="4">
        <f>AVERAGE(K27:M27)</f>
        <v>64315333.333333336</v>
      </c>
      <c r="O27" s="4">
        <v>28281000</v>
      </c>
      <c r="P27" s="4">
        <v>13594000</v>
      </c>
      <c r="Q27" s="4">
        <v>21690000</v>
      </c>
      <c r="R27" s="4">
        <f>AVERAGE(O27:Q27)</f>
        <v>21188333.333333332</v>
      </c>
      <c r="S27" s="12">
        <f>R27/N27</f>
        <v>0.32944450778974427</v>
      </c>
      <c r="T27" s="2">
        <v>4.7408179999999999E-3</v>
      </c>
    </row>
    <row r="28" spans="1:20" ht="16" x14ac:dyDescent="0.2">
      <c r="A28" s="5" t="s">
        <v>313</v>
      </c>
      <c r="B28" s="4">
        <v>1</v>
      </c>
      <c r="C28" s="4" t="s">
        <v>3</v>
      </c>
      <c r="D28" s="4" t="s">
        <v>312</v>
      </c>
      <c r="E28" s="4" t="s">
        <v>311</v>
      </c>
      <c r="F28" s="4" t="s">
        <v>310</v>
      </c>
      <c r="G28" s="4">
        <v>8</v>
      </c>
      <c r="H28" s="4">
        <v>2</v>
      </c>
      <c r="I28" s="4">
        <v>574.81913999999995</v>
      </c>
      <c r="J28" s="4">
        <v>0.75004999999999999</v>
      </c>
      <c r="K28" s="4">
        <v>51215000</v>
      </c>
      <c r="L28" s="4">
        <v>65608000</v>
      </c>
      <c r="M28" s="4">
        <v>41147000</v>
      </c>
      <c r="N28" s="4">
        <f>AVERAGE(K28:M28)</f>
        <v>52656666.666666664</v>
      </c>
      <c r="O28" s="4">
        <v>14881000</v>
      </c>
      <c r="P28" s="4"/>
      <c r="Q28" s="4">
        <v>20599000</v>
      </c>
      <c r="R28" s="4">
        <f>AVERAGE(O28:Q28)</f>
        <v>17740000</v>
      </c>
      <c r="S28" s="12">
        <f>R28/N28</f>
        <v>0.3368994112806229</v>
      </c>
      <c r="T28" s="2">
        <v>3.4008763999999997E-2</v>
      </c>
    </row>
    <row r="29" spans="1:20" ht="16" x14ac:dyDescent="0.2">
      <c r="A29" s="5" t="s">
        <v>309</v>
      </c>
      <c r="B29" s="4">
        <v>1</v>
      </c>
      <c r="C29" s="4" t="s">
        <v>3</v>
      </c>
      <c r="D29" s="4" t="s">
        <v>308</v>
      </c>
      <c r="E29" s="4" t="s">
        <v>307</v>
      </c>
      <c r="F29" s="4" t="s">
        <v>306</v>
      </c>
      <c r="G29" s="4">
        <v>5</v>
      </c>
      <c r="H29" s="4">
        <v>2</v>
      </c>
      <c r="I29" s="4">
        <v>552.27371000000005</v>
      </c>
      <c r="J29" s="4">
        <v>3.5382999999999998E-2</v>
      </c>
      <c r="K29" s="4">
        <v>19886000</v>
      </c>
      <c r="L29" s="4">
        <v>33945000</v>
      </c>
      <c r="M29" s="4">
        <v>27395000</v>
      </c>
      <c r="N29" s="4">
        <f>AVERAGE(K29:M29)</f>
        <v>27075333.333333332</v>
      </c>
      <c r="O29" s="4">
        <v>5609200</v>
      </c>
      <c r="P29" s="4">
        <v>15171000</v>
      </c>
      <c r="Q29" s="4">
        <v>8196000</v>
      </c>
      <c r="R29" s="4">
        <f>AVERAGE(O29:Q29)</f>
        <v>9658733.333333334</v>
      </c>
      <c r="S29" s="12">
        <f>R29/N29</f>
        <v>0.35673552803289593</v>
      </c>
      <c r="T29" s="2">
        <v>2.4718579000000001E-2</v>
      </c>
    </row>
    <row r="30" spans="1:20" ht="16" x14ac:dyDescent="0.2">
      <c r="A30" s="5" t="s">
        <v>35</v>
      </c>
      <c r="B30" s="4">
        <v>1</v>
      </c>
      <c r="C30" s="4" t="s">
        <v>3</v>
      </c>
      <c r="D30" s="4" t="s">
        <v>305</v>
      </c>
      <c r="E30" s="4" t="s">
        <v>304</v>
      </c>
      <c r="F30" s="4" t="s">
        <v>303</v>
      </c>
      <c r="G30" s="4">
        <v>7</v>
      </c>
      <c r="H30" s="4">
        <v>2</v>
      </c>
      <c r="I30" s="4">
        <v>682.34625000000005</v>
      </c>
      <c r="J30" s="4">
        <v>-1.1669</v>
      </c>
      <c r="K30" s="4">
        <v>12320000</v>
      </c>
      <c r="L30" s="4">
        <v>18497000</v>
      </c>
      <c r="M30" s="4">
        <v>9416200</v>
      </c>
      <c r="N30" s="4">
        <f>AVERAGE(K30:M30)</f>
        <v>13411066.666666666</v>
      </c>
      <c r="O30" s="4">
        <v>5867700</v>
      </c>
      <c r="P30" s="4">
        <v>4831200</v>
      </c>
      <c r="Q30" s="4">
        <v>3674300</v>
      </c>
      <c r="R30" s="4">
        <f>AVERAGE(O30:Q30)</f>
        <v>4791066.666666667</v>
      </c>
      <c r="S30" s="12">
        <f>R30/N30</f>
        <v>0.35724724854100598</v>
      </c>
      <c r="T30" s="2">
        <v>3.5088551000000003E-2</v>
      </c>
    </row>
    <row r="31" spans="1:20" ht="16" x14ac:dyDescent="0.2">
      <c r="A31" s="5" t="s">
        <v>302</v>
      </c>
      <c r="B31" s="4">
        <v>1</v>
      </c>
      <c r="C31" s="4" t="s">
        <v>3</v>
      </c>
      <c r="D31" s="4" t="s">
        <v>301</v>
      </c>
      <c r="E31" s="4" t="s">
        <v>300</v>
      </c>
      <c r="F31" s="4" t="s">
        <v>299</v>
      </c>
      <c r="G31" s="4">
        <v>9</v>
      </c>
      <c r="H31" s="4">
        <v>2</v>
      </c>
      <c r="I31" s="4">
        <v>611.80114000000003</v>
      </c>
      <c r="J31" s="4">
        <v>0.19066</v>
      </c>
      <c r="K31" s="4">
        <v>258630000</v>
      </c>
      <c r="L31" s="4">
        <v>366980000</v>
      </c>
      <c r="M31" s="4">
        <v>258350000</v>
      </c>
      <c r="N31" s="4">
        <f>AVERAGE(K31:M31)</f>
        <v>294653333.33333331</v>
      </c>
      <c r="O31" s="4">
        <v>78781000</v>
      </c>
      <c r="P31" s="4">
        <v>184770000</v>
      </c>
      <c r="Q31" s="4">
        <v>61006000</v>
      </c>
      <c r="R31" s="4">
        <f>AVERAGE(O31:Q31)</f>
        <v>108185666.66666667</v>
      </c>
      <c r="S31" s="12">
        <f>R31/N31</f>
        <v>0.3671625412914612</v>
      </c>
      <c r="T31" s="2">
        <v>2.4369706000000001E-2</v>
      </c>
    </row>
    <row r="32" spans="1:20" ht="16" x14ac:dyDescent="0.2">
      <c r="A32" s="5" t="s">
        <v>298</v>
      </c>
      <c r="B32" s="4">
        <v>1</v>
      </c>
      <c r="C32" s="4" t="s">
        <v>3</v>
      </c>
      <c r="D32" s="4" t="s">
        <v>297</v>
      </c>
      <c r="E32" s="4" t="s">
        <v>296</v>
      </c>
      <c r="F32" s="4" t="s">
        <v>295</v>
      </c>
      <c r="G32" s="4">
        <v>8</v>
      </c>
      <c r="H32" s="4">
        <v>2</v>
      </c>
      <c r="I32" s="4">
        <v>1029.5106000000001</v>
      </c>
      <c r="J32" s="4">
        <v>0.20499999999999999</v>
      </c>
      <c r="K32" s="4"/>
      <c r="L32" s="4">
        <v>15582000</v>
      </c>
      <c r="M32" s="4">
        <v>12335000</v>
      </c>
      <c r="N32" s="4">
        <f>AVERAGE(K32:M32)</f>
        <v>13958500</v>
      </c>
      <c r="O32" s="4">
        <v>8100000</v>
      </c>
      <c r="P32" s="4">
        <v>4384100</v>
      </c>
      <c r="Q32" s="4">
        <v>2901900</v>
      </c>
      <c r="R32" s="4">
        <f>AVERAGE(O32:Q32)</f>
        <v>5128666.666666667</v>
      </c>
      <c r="S32" s="12">
        <f>R32/N32</f>
        <v>0.36742247853756971</v>
      </c>
      <c r="T32" s="2">
        <v>1.6210700000000001E-3</v>
      </c>
    </row>
    <row r="33" spans="1:20" ht="16" x14ac:dyDescent="0.2">
      <c r="A33" s="5" t="s">
        <v>294</v>
      </c>
      <c r="B33" s="4" t="s">
        <v>293</v>
      </c>
      <c r="C33" s="4" t="s">
        <v>3</v>
      </c>
      <c r="D33" s="4" t="s">
        <v>292</v>
      </c>
      <c r="E33" s="4" t="s">
        <v>291</v>
      </c>
      <c r="F33" s="4" t="s">
        <v>290</v>
      </c>
      <c r="G33" s="4">
        <v>5</v>
      </c>
      <c r="H33" s="4">
        <v>2</v>
      </c>
      <c r="I33" s="4">
        <v>892.97307000000001</v>
      </c>
      <c r="J33" s="4">
        <v>-6.2872999999999998E-2</v>
      </c>
      <c r="K33" s="4">
        <v>15830000000</v>
      </c>
      <c r="L33" s="4">
        <v>14324000000</v>
      </c>
      <c r="M33" s="4">
        <v>13952000000</v>
      </c>
      <c r="N33" s="4">
        <f>AVERAGE(K33:M33)</f>
        <v>14702000000</v>
      </c>
      <c r="O33" s="4">
        <v>387260000</v>
      </c>
      <c r="P33" s="4">
        <v>9709400000</v>
      </c>
      <c r="Q33" s="4">
        <v>6916000000</v>
      </c>
      <c r="R33" s="4">
        <f>AVERAGE(O33:Q33)</f>
        <v>5670886666.666667</v>
      </c>
      <c r="S33" s="12">
        <f>R33/N33</f>
        <v>0.38572212397406253</v>
      </c>
      <c r="T33" s="2">
        <v>3.2863771E-2</v>
      </c>
    </row>
    <row r="34" spans="1:20" ht="16" x14ac:dyDescent="0.2">
      <c r="A34" s="5" t="s">
        <v>289</v>
      </c>
      <c r="B34" s="4">
        <v>1</v>
      </c>
      <c r="C34" s="4" t="s">
        <v>3</v>
      </c>
      <c r="D34" s="4" t="s">
        <v>288</v>
      </c>
      <c r="E34" s="4" t="s">
        <v>287</v>
      </c>
      <c r="F34" s="4" t="s">
        <v>286</v>
      </c>
      <c r="G34" s="4">
        <v>8</v>
      </c>
      <c r="H34" s="4">
        <v>2</v>
      </c>
      <c r="I34" s="4">
        <v>679.83858999999995</v>
      </c>
      <c r="J34" s="4">
        <v>-0.91986999999999997</v>
      </c>
      <c r="K34" s="4">
        <v>12077000</v>
      </c>
      <c r="L34" s="4">
        <v>10898000</v>
      </c>
      <c r="M34" s="4">
        <v>14105000</v>
      </c>
      <c r="N34" s="4">
        <f>AVERAGE(K34:M34)</f>
        <v>12360000</v>
      </c>
      <c r="O34" s="4"/>
      <c r="P34" s="4">
        <v>6785200</v>
      </c>
      <c r="Q34" s="4">
        <v>3095300</v>
      </c>
      <c r="R34" s="4">
        <f>AVERAGE(O34:Q34)</f>
        <v>4940250</v>
      </c>
      <c r="S34" s="12">
        <f>R34/N34</f>
        <v>0.39969660194174755</v>
      </c>
      <c r="T34" s="2">
        <v>2.7073817999999999E-2</v>
      </c>
    </row>
    <row r="35" spans="1:20" ht="16" x14ac:dyDescent="0.2">
      <c r="A35" s="5" t="s">
        <v>285</v>
      </c>
      <c r="B35" s="4">
        <v>1</v>
      </c>
      <c r="C35" s="4" t="s">
        <v>3</v>
      </c>
      <c r="D35" s="4" t="s">
        <v>284</v>
      </c>
      <c r="E35" s="4" t="s">
        <v>283</v>
      </c>
      <c r="F35" s="4" t="s">
        <v>282</v>
      </c>
      <c r="G35" s="4">
        <v>6</v>
      </c>
      <c r="H35" s="4">
        <v>2</v>
      </c>
      <c r="I35" s="4">
        <v>923.92832999999996</v>
      </c>
      <c r="J35" s="4">
        <v>-0.63875999999999999</v>
      </c>
      <c r="K35" s="4">
        <v>93901000</v>
      </c>
      <c r="L35" s="4">
        <v>156600000</v>
      </c>
      <c r="M35" s="4">
        <v>103660000</v>
      </c>
      <c r="N35" s="4">
        <f>AVERAGE(K35:M35)</f>
        <v>118053666.66666667</v>
      </c>
      <c r="O35" s="4">
        <v>35388000</v>
      </c>
      <c r="P35" s="4">
        <v>66211000</v>
      </c>
      <c r="Q35" s="4">
        <v>42645000</v>
      </c>
      <c r="R35" s="4">
        <f>AVERAGE(O35:Q35)</f>
        <v>48081333.333333336</v>
      </c>
      <c r="S35" s="12">
        <f>R35/N35</f>
        <v>0.40728369300967637</v>
      </c>
      <c r="T35" s="2">
        <v>3.1626768999999999E-2</v>
      </c>
    </row>
    <row r="36" spans="1:20" ht="16" x14ac:dyDescent="0.2">
      <c r="A36" s="5" t="s">
        <v>281</v>
      </c>
      <c r="B36" s="4">
        <v>1</v>
      </c>
      <c r="C36" s="4" t="s">
        <v>3</v>
      </c>
      <c r="D36" s="4" t="s">
        <v>280</v>
      </c>
      <c r="E36" s="4" t="s">
        <v>279</v>
      </c>
      <c r="F36" s="4" t="s">
        <v>278</v>
      </c>
      <c r="G36" s="4">
        <v>7</v>
      </c>
      <c r="H36" s="4">
        <v>2</v>
      </c>
      <c r="I36" s="4">
        <v>455.24675999999999</v>
      </c>
      <c r="J36" s="4">
        <v>-0.87382000000000004</v>
      </c>
      <c r="K36" s="4"/>
      <c r="L36" s="4">
        <v>22060000</v>
      </c>
      <c r="M36" s="4">
        <v>18733000</v>
      </c>
      <c r="N36" s="4">
        <f>AVERAGE(K36:M36)</f>
        <v>20396500</v>
      </c>
      <c r="O36" s="4">
        <v>8148900</v>
      </c>
      <c r="P36" s="4">
        <v>11132000</v>
      </c>
      <c r="Q36" s="4">
        <v>6364000</v>
      </c>
      <c r="R36" s="4">
        <f>AVERAGE(O36:Q36)</f>
        <v>8548300</v>
      </c>
      <c r="S36" s="12">
        <f>R36/N36</f>
        <v>0.41910621920427527</v>
      </c>
      <c r="T36" s="2">
        <v>1.2259154E-2</v>
      </c>
    </row>
    <row r="37" spans="1:20" ht="16" x14ac:dyDescent="0.2">
      <c r="A37" s="5" t="s">
        <v>277</v>
      </c>
      <c r="B37" s="4">
        <v>1</v>
      </c>
      <c r="C37" s="4" t="s">
        <v>3</v>
      </c>
      <c r="D37" s="4" t="s">
        <v>276</v>
      </c>
      <c r="E37" s="4" t="s">
        <v>275</v>
      </c>
      <c r="F37" s="4" t="s">
        <v>274</v>
      </c>
      <c r="G37" s="4">
        <v>10</v>
      </c>
      <c r="H37" s="4">
        <v>2</v>
      </c>
      <c r="I37" s="4">
        <v>655.87372000000005</v>
      </c>
      <c r="J37" s="4">
        <v>-0.67696000000000001</v>
      </c>
      <c r="K37" s="4"/>
      <c r="L37" s="4">
        <v>3984900</v>
      </c>
      <c r="M37" s="4">
        <v>4157300</v>
      </c>
      <c r="N37" s="4">
        <f>AVERAGE(K37:M37)</f>
        <v>4071100</v>
      </c>
      <c r="O37" s="4">
        <v>1866300</v>
      </c>
      <c r="P37" s="4">
        <v>1678000</v>
      </c>
      <c r="Q37" s="4">
        <v>1629900</v>
      </c>
      <c r="R37" s="4">
        <f>AVERAGE(O37:Q37)</f>
        <v>1724733.3333333333</v>
      </c>
      <c r="S37" s="12">
        <f>R37/N37</f>
        <v>0.42365290298281377</v>
      </c>
      <c r="T37" s="2">
        <v>6.0129099999999998E-3</v>
      </c>
    </row>
    <row r="38" spans="1:20" ht="16" x14ac:dyDescent="0.2">
      <c r="A38" s="5" t="s">
        <v>273</v>
      </c>
      <c r="B38" s="4">
        <v>1</v>
      </c>
      <c r="C38" s="4" t="s">
        <v>3</v>
      </c>
      <c r="D38" s="4" t="s">
        <v>272</v>
      </c>
      <c r="E38" s="4" t="s">
        <v>271</v>
      </c>
      <c r="F38" s="4" t="s">
        <v>270</v>
      </c>
      <c r="G38" s="4">
        <v>10</v>
      </c>
      <c r="H38" s="4">
        <v>2</v>
      </c>
      <c r="I38" s="4">
        <v>637.84059999999999</v>
      </c>
      <c r="J38" s="4">
        <v>-0.28856999999999999</v>
      </c>
      <c r="K38" s="4">
        <v>6292100</v>
      </c>
      <c r="L38" s="4"/>
      <c r="M38" s="4">
        <v>6388700</v>
      </c>
      <c r="N38" s="4">
        <f>AVERAGE(K38:M38)</f>
        <v>6340400</v>
      </c>
      <c r="O38" s="4"/>
      <c r="P38" s="4">
        <v>2418000</v>
      </c>
      <c r="Q38" s="4">
        <v>2988900</v>
      </c>
      <c r="R38" s="4">
        <f>AVERAGE(O38:Q38)</f>
        <v>2703450</v>
      </c>
      <c r="S38" s="12">
        <f>R38/N38</f>
        <v>0.42638477067692893</v>
      </c>
      <c r="T38" s="2">
        <v>6.2768379999999999E-3</v>
      </c>
    </row>
    <row r="39" spans="1:20" ht="16" x14ac:dyDescent="0.2">
      <c r="A39" s="5" t="s">
        <v>269</v>
      </c>
      <c r="B39" s="4">
        <v>1</v>
      </c>
      <c r="C39" s="4" t="s">
        <v>3</v>
      </c>
      <c r="D39" s="4" t="s">
        <v>268</v>
      </c>
      <c r="E39" s="4" t="s">
        <v>267</v>
      </c>
      <c r="F39" s="4" t="s">
        <v>266</v>
      </c>
      <c r="G39" s="4">
        <v>5</v>
      </c>
      <c r="H39" s="4">
        <v>2</v>
      </c>
      <c r="I39" s="4">
        <v>517.77621999999997</v>
      </c>
      <c r="J39" s="4">
        <v>-0.96340000000000003</v>
      </c>
      <c r="K39" s="4">
        <v>20099000</v>
      </c>
      <c r="L39" s="4">
        <v>18472000</v>
      </c>
      <c r="M39" s="4">
        <v>23711000</v>
      </c>
      <c r="N39" s="4">
        <f>AVERAGE(K39:M39)</f>
        <v>20760666.666666668</v>
      </c>
      <c r="O39" s="4">
        <v>4731700</v>
      </c>
      <c r="P39" s="4">
        <v>12408000</v>
      </c>
      <c r="Q39" s="4">
        <v>10241000</v>
      </c>
      <c r="R39" s="4">
        <f>AVERAGE(O39:Q39)</f>
        <v>9126900</v>
      </c>
      <c r="S39" s="12">
        <f>R39/N39</f>
        <v>0.43962461064191899</v>
      </c>
      <c r="T39" s="2">
        <v>1.3529948999999999E-2</v>
      </c>
    </row>
    <row r="40" spans="1:20" ht="16" x14ac:dyDescent="0.2">
      <c r="A40" s="5" t="s">
        <v>265</v>
      </c>
      <c r="B40" s="4">
        <v>1</v>
      </c>
      <c r="C40" s="4" t="s">
        <v>3</v>
      </c>
      <c r="D40" s="4" t="s">
        <v>264</v>
      </c>
      <c r="E40" s="4" t="s">
        <v>263</v>
      </c>
      <c r="F40" s="4" t="s">
        <v>262</v>
      </c>
      <c r="G40" s="4">
        <v>3</v>
      </c>
      <c r="H40" s="4">
        <v>2</v>
      </c>
      <c r="I40" s="4">
        <v>521.78000999999995</v>
      </c>
      <c r="J40" s="4">
        <v>1.5753999999999999</v>
      </c>
      <c r="K40" s="4"/>
      <c r="L40" s="4">
        <v>28467000</v>
      </c>
      <c r="M40" s="4">
        <v>25799000</v>
      </c>
      <c r="N40" s="4">
        <f>AVERAGE(K40:M40)</f>
        <v>27133000</v>
      </c>
      <c r="O40" s="4">
        <v>9899500</v>
      </c>
      <c r="P40" s="4"/>
      <c r="Q40" s="4">
        <v>13994000</v>
      </c>
      <c r="R40" s="4">
        <f>AVERAGE(O40:Q40)</f>
        <v>11946750</v>
      </c>
      <c r="S40" s="12">
        <f>R40/N40</f>
        <v>0.44030332067961525</v>
      </c>
      <c r="T40" s="2">
        <v>2.4925988E-2</v>
      </c>
    </row>
    <row r="41" spans="1:20" ht="16" x14ac:dyDescent="0.2">
      <c r="A41" s="5" t="s">
        <v>261</v>
      </c>
      <c r="B41" s="4">
        <v>1</v>
      </c>
      <c r="C41" s="4" t="s">
        <v>3</v>
      </c>
      <c r="D41" s="4" t="s">
        <v>260</v>
      </c>
      <c r="E41" s="4" t="s">
        <v>259</v>
      </c>
      <c r="F41" s="4" t="s">
        <v>258</v>
      </c>
      <c r="G41" s="4">
        <v>12</v>
      </c>
      <c r="H41" s="4">
        <v>2</v>
      </c>
      <c r="I41" s="4">
        <v>764.40799000000004</v>
      </c>
      <c r="J41" s="4">
        <v>-0.62588999999999995</v>
      </c>
      <c r="K41" s="4"/>
      <c r="L41" s="4">
        <v>3779500</v>
      </c>
      <c r="M41" s="4">
        <v>4255100</v>
      </c>
      <c r="N41" s="4">
        <f>AVERAGE(K41:M41)</f>
        <v>4017300</v>
      </c>
      <c r="O41" s="4">
        <v>1886700</v>
      </c>
      <c r="P41" s="4">
        <v>1766500</v>
      </c>
      <c r="Q41" s="4">
        <v>1741600</v>
      </c>
      <c r="R41" s="4">
        <f>AVERAGE(O41:Q41)</f>
        <v>1798266.6666666667</v>
      </c>
      <c r="S41" s="12">
        <f>R41/N41</f>
        <v>0.4476306640446735</v>
      </c>
      <c r="T41" s="2">
        <v>9.5838E-3</v>
      </c>
    </row>
    <row r="42" spans="1:20" ht="16" x14ac:dyDescent="0.2">
      <c r="A42" s="5" t="s">
        <v>257</v>
      </c>
      <c r="B42" s="4">
        <v>1</v>
      </c>
      <c r="C42" s="4" t="s">
        <v>3</v>
      </c>
      <c r="D42" s="4" t="s">
        <v>256</v>
      </c>
      <c r="E42" s="4" t="s">
        <v>255</v>
      </c>
      <c r="F42" s="4" t="s">
        <v>254</v>
      </c>
      <c r="G42" s="4">
        <v>13</v>
      </c>
      <c r="H42" s="4">
        <v>3</v>
      </c>
      <c r="I42" s="4">
        <v>700.03246999999999</v>
      </c>
      <c r="J42" s="4">
        <v>-0.19724</v>
      </c>
      <c r="K42" s="4"/>
      <c r="L42" s="4">
        <v>3854400</v>
      </c>
      <c r="M42" s="4">
        <v>5797300</v>
      </c>
      <c r="N42" s="4">
        <f>AVERAGE(K42:M42)</f>
        <v>4825850</v>
      </c>
      <c r="O42" s="4">
        <v>2401100</v>
      </c>
      <c r="P42" s="4">
        <v>2260100</v>
      </c>
      <c r="Q42" s="4"/>
      <c r="R42" s="4">
        <f>AVERAGE(O42:Q42)</f>
        <v>2330600</v>
      </c>
      <c r="S42" s="12">
        <f>R42/N42</f>
        <v>0.48294082907674296</v>
      </c>
      <c r="T42" s="2">
        <v>1.7570300000000001E-2</v>
      </c>
    </row>
    <row r="43" spans="1:20" ht="16" x14ac:dyDescent="0.2">
      <c r="A43" s="5" t="s">
        <v>253</v>
      </c>
      <c r="B43" s="4">
        <v>1</v>
      </c>
      <c r="C43" s="4" t="s">
        <v>3</v>
      </c>
      <c r="D43" s="4" t="s">
        <v>252</v>
      </c>
      <c r="E43" s="4" t="s">
        <v>251</v>
      </c>
      <c r="F43" s="4" t="s">
        <v>250</v>
      </c>
      <c r="G43" s="4">
        <v>8</v>
      </c>
      <c r="H43" s="4">
        <v>2</v>
      </c>
      <c r="I43" s="4">
        <v>627.32987000000003</v>
      </c>
      <c r="J43" s="4">
        <v>-1.1108</v>
      </c>
      <c r="K43" s="4">
        <v>30042000</v>
      </c>
      <c r="L43" s="4">
        <v>35760000</v>
      </c>
      <c r="M43" s="4">
        <v>29126000</v>
      </c>
      <c r="N43" s="4">
        <f>AVERAGE(K43:M43)</f>
        <v>31642666.666666668</v>
      </c>
      <c r="O43" s="4">
        <v>10731000</v>
      </c>
      <c r="P43" s="4">
        <v>20351000</v>
      </c>
      <c r="Q43" s="4">
        <v>15453000</v>
      </c>
      <c r="R43" s="4">
        <f>AVERAGE(O43:Q43)</f>
        <v>15511666.666666666</v>
      </c>
      <c r="S43" s="12">
        <f>R43/N43</f>
        <v>0.49021363559750541</v>
      </c>
      <c r="T43" s="2">
        <v>9.6429580000000001E-3</v>
      </c>
    </row>
    <row r="44" spans="1:20" ht="16" x14ac:dyDescent="0.2">
      <c r="A44" s="5" t="s">
        <v>249</v>
      </c>
      <c r="B44" s="4">
        <v>1</v>
      </c>
      <c r="C44" s="4" t="s">
        <v>3</v>
      </c>
      <c r="D44" s="4" t="s">
        <v>248</v>
      </c>
      <c r="E44" s="4" t="s">
        <v>247</v>
      </c>
      <c r="F44" s="4" t="s">
        <v>246</v>
      </c>
      <c r="G44" s="4">
        <v>12</v>
      </c>
      <c r="H44" s="4">
        <v>2</v>
      </c>
      <c r="I44" s="4">
        <v>681.34203000000002</v>
      </c>
      <c r="J44" s="4">
        <v>-1.1493</v>
      </c>
      <c r="K44" s="4">
        <v>25359000</v>
      </c>
      <c r="L44" s="4">
        <v>33846000</v>
      </c>
      <c r="M44" s="4">
        <v>29022000</v>
      </c>
      <c r="N44" s="4">
        <f>AVERAGE(K44:M44)</f>
        <v>29409000</v>
      </c>
      <c r="O44" s="4">
        <v>12506000</v>
      </c>
      <c r="P44" s="4">
        <v>21263000</v>
      </c>
      <c r="Q44" s="4">
        <v>9696000</v>
      </c>
      <c r="R44" s="4">
        <f>AVERAGE(O44:Q44)</f>
        <v>14488333.333333334</v>
      </c>
      <c r="S44" s="12">
        <f>R44/N44</f>
        <v>0.49264964239971892</v>
      </c>
      <c r="T44" s="2">
        <v>2.4892544999999999E-2</v>
      </c>
    </row>
    <row r="45" spans="1:20" ht="16" x14ac:dyDescent="0.2">
      <c r="A45" s="5" t="s">
        <v>245</v>
      </c>
      <c r="B45" s="4">
        <v>1</v>
      </c>
      <c r="C45" s="4" t="s">
        <v>3</v>
      </c>
      <c r="D45" s="4" t="s">
        <v>244</v>
      </c>
      <c r="E45" s="4" t="s">
        <v>243</v>
      </c>
      <c r="F45" s="4" t="s">
        <v>242</v>
      </c>
      <c r="G45" s="4">
        <v>9</v>
      </c>
      <c r="H45" s="4">
        <v>2</v>
      </c>
      <c r="I45" s="4">
        <v>660.83244999999999</v>
      </c>
      <c r="J45" s="4">
        <v>-0.60067000000000004</v>
      </c>
      <c r="K45" s="4">
        <v>39406000</v>
      </c>
      <c r="L45" s="4">
        <v>41725000</v>
      </c>
      <c r="M45" s="4">
        <v>35154000</v>
      </c>
      <c r="N45" s="4">
        <f>AVERAGE(K45:M45)</f>
        <v>38761666.666666664</v>
      </c>
      <c r="O45" s="4">
        <v>52089000</v>
      </c>
      <c r="P45" s="4">
        <v>95767000</v>
      </c>
      <c r="Q45" s="4">
        <v>87188000</v>
      </c>
      <c r="R45" s="4">
        <f>AVERAGE(O45:Q45)</f>
        <v>78348000</v>
      </c>
      <c r="S45" s="3">
        <f>R45/N45</f>
        <v>2.0212753149589373</v>
      </c>
      <c r="T45" s="2">
        <v>4.2704181000000001E-2</v>
      </c>
    </row>
    <row r="46" spans="1:20" ht="16" x14ac:dyDescent="0.2">
      <c r="A46" s="5" t="s">
        <v>241</v>
      </c>
      <c r="B46" s="4">
        <v>2</v>
      </c>
      <c r="C46" s="4" t="s">
        <v>3</v>
      </c>
      <c r="D46" s="4" t="s">
        <v>240</v>
      </c>
      <c r="E46" s="4" t="s">
        <v>239</v>
      </c>
      <c r="F46" s="4" t="s">
        <v>238</v>
      </c>
      <c r="G46" s="4">
        <v>4</v>
      </c>
      <c r="H46" s="4">
        <v>2</v>
      </c>
      <c r="I46" s="4">
        <v>603.30966999999998</v>
      </c>
      <c r="J46" s="4">
        <v>0.36881999999999998</v>
      </c>
      <c r="K46" s="4">
        <v>1114800000</v>
      </c>
      <c r="L46" s="4">
        <v>940760000</v>
      </c>
      <c r="M46" s="4">
        <v>985400000</v>
      </c>
      <c r="N46" s="4">
        <f>AVERAGE(K46:M46)</f>
        <v>1013653333.3333334</v>
      </c>
      <c r="O46" s="4">
        <v>1843400000</v>
      </c>
      <c r="P46" s="4">
        <v>1933900000</v>
      </c>
      <c r="Q46" s="4">
        <v>2400700000</v>
      </c>
      <c r="R46" s="4">
        <f>AVERAGE(O46:Q46)</f>
        <v>2059333333.3333333</v>
      </c>
      <c r="S46" s="3">
        <f>R46/N46</f>
        <v>2.0315952856992525</v>
      </c>
      <c r="T46" s="2">
        <v>4.4032079999999996E-3</v>
      </c>
    </row>
    <row r="47" spans="1:20" ht="16" x14ac:dyDescent="0.2">
      <c r="A47" s="5" t="s">
        <v>171</v>
      </c>
      <c r="B47" s="4">
        <v>1</v>
      </c>
      <c r="C47" s="4" t="s">
        <v>3</v>
      </c>
      <c r="D47" s="4" t="s">
        <v>237</v>
      </c>
      <c r="E47" s="4" t="s">
        <v>236</v>
      </c>
      <c r="F47" s="4" t="s">
        <v>235</v>
      </c>
      <c r="G47" s="4">
        <v>6</v>
      </c>
      <c r="H47" s="4">
        <v>2</v>
      </c>
      <c r="I47" s="4">
        <v>824.47179000000006</v>
      </c>
      <c r="J47" s="4">
        <v>-1.694</v>
      </c>
      <c r="K47" s="4">
        <v>48926000</v>
      </c>
      <c r="L47" s="4">
        <v>57673000</v>
      </c>
      <c r="M47" s="4">
        <v>36104000</v>
      </c>
      <c r="N47" s="4">
        <f>AVERAGE(K47:M47)</f>
        <v>47567666.666666664</v>
      </c>
      <c r="O47" s="4">
        <v>72438000</v>
      </c>
      <c r="P47" s="4">
        <v>122130000</v>
      </c>
      <c r="Q47" s="4">
        <v>100130000</v>
      </c>
      <c r="R47" s="4">
        <f>AVERAGE(O47:Q47)</f>
        <v>98232666.666666672</v>
      </c>
      <c r="S47" s="3">
        <f>R47/N47</f>
        <v>2.0651142582846895</v>
      </c>
      <c r="T47" s="2">
        <v>3.1947927000000001E-2</v>
      </c>
    </row>
    <row r="48" spans="1:20" ht="16" x14ac:dyDescent="0.2">
      <c r="A48" s="5" t="s">
        <v>35</v>
      </c>
      <c r="B48" s="4">
        <v>2</v>
      </c>
      <c r="C48" s="4" t="s">
        <v>3</v>
      </c>
      <c r="D48" s="4" t="s">
        <v>234</v>
      </c>
      <c r="E48" s="4" t="s">
        <v>233</v>
      </c>
      <c r="F48" s="4" t="s">
        <v>232</v>
      </c>
      <c r="G48" s="4">
        <v>1</v>
      </c>
      <c r="H48" s="4">
        <v>2</v>
      </c>
      <c r="I48" s="4">
        <v>528.81164999999999</v>
      </c>
      <c r="J48" s="4">
        <v>-0.1623</v>
      </c>
      <c r="K48" s="4">
        <v>1809200000</v>
      </c>
      <c r="L48" s="4">
        <v>1561500000</v>
      </c>
      <c r="M48" s="4">
        <v>1390600000</v>
      </c>
      <c r="N48" s="4">
        <f>AVERAGE(K48:M48)</f>
        <v>1587100000</v>
      </c>
      <c r="O48" s="4">
        <v>2774000000</v>
      </c>
      <c r="P48" s="4">
        <v>3815800000</v>
      </c>
      <c r="Q48" s="4">
        <v>3441100000</v>
      </c>
      <c r="R48" s="4">
        <f>AVERAGE(O48:Q48)</f>
        <v>3343633333.3333335</v>
      </c>
      <c r="S48" s="3">
        <f>R48/N48</f>
        <v>2.1067565580828767</v>
      </c>
      <c r="T48" s="2">
        <v>5.8650710000000003E-3</v>
      </c>
    </row>
    <row r="49" spans="1:20" ht="16" x14ac:dyDescent="0.2">
      <c r="A49" s="5" t="s">
        <v>231</v>
      </c>
      <c r="B49" s="4" t="s">
        <v>230</v>
      </c>
      <c r="C49" s="4" t="s">
        <v>3</v>
      </c>
      <c r="D49" s="4" t="s">
        <v>229</v>
      </c>
      <c r="E49" s="4" t="s">
        <v>228</v>
      </c>
      <c r="F49" s="4" t="s">
        <v>227</v>
      </c>
      <c r="G49" s="4">
        <v>3</v>
      </c>
      <c r="H49" s="4">
        <v>2</v>
      </c>
      <c r="I49" s="4">
        <v>748.42061000000001</v>
      </c>
      <c r="J49" s="4">
        <v>2.9306000000000001</v>
      </c>
      <c r="K49" s="4">
        <v>423260000</v>
      </c>
      <c r="L49" s="4">
        <v>693440000</v>
      </c>
      <c r="M49" s="4">
        <v>907430000</v>
      </c>
      <c r="N49" s="4">
        <f>AVERAGE(K49:M49)</f>
        <v>674710000</v>
      </c>
      <c r="O49" s="4">
        <v>1561200000</v>
      </c>
      <c r="P49" s="4">
        <v>1231200000</v>
      </c>
      <c r="Q49" s="4">
        <v>1488600000</v>
      </c>
      <c r="R49" s="4">
        <f>AVERAGE(O49:Q49)</f>
        <v>1427000000</v>
      </c>
      <c r="S49" s="3">
        <f>R49/N49</f>
        <v>2.1149827333224644</v>
      </c>
      <c r="T49" s="2">
        <v>1.1975812000000001E-2</v>
      </c>
    </row>
    <row r="50" spans="1:20" ht="16" x14ac:dyDescent="0.2">
      <c r="A50" s="5" t="s">
        <v>167</v>
      </c>
      <c r="B50" s="4">
        <v>1</v>
      </c>
      <c r="C50" s="4" t="s">
        <v>3</v>
      </c>
      <c r="D50" s="4" t="s">
        <v>226</v>
      </c>
      <c r="E50" s="4" t="s">
        <v>225</v>
      </c>
      <c r="F50" s="4" t="s">
        <v>224</v>
      </c>
      <c r="G50" s="4">
        <v>4</v>
      </c>
      <c r="H50" s="4">
        <v>2</v>
      </c>
      <c r="I50" s="4">
        <v>468.73964000000001</v>
      </c>
      <c r="J50" s="4">
        <v>1.8395999999999999E-2</v>
      </c>
      <c r="K50" s="4">
        <v>80952000</v>
      </c>
      <c r="L50" s="4">
        <v>50680000</v>
      </c>
      <c r="M50" s="4">
        <v>55253000</v>
      </c>
      <c r="N50" s="4">
        <f>AVERAGE(K50:M50)</f>
        <v>62295000</v>
      </c>
      <c r="O50" s="4">
        <v>107530000</v>
      </c>
      <c r="P50" s="4">
        <v>167970000</v>
      </c>
      <c r="Q50" s="4">
        <v>134190000</v>
      </c>
      <c r="R50" s="4">
        <f>AVERAGE(O50:Q50)</f>
        <v>136563333.33333334</v>
      </c>
      <c r="S50" s="3">
        <f>R50/N50</f>
        <v>2.1922037616716166</v>
      </c>
      <c r="T50" s="2">
        <v>2.0142137000000001E-2</v>
      </c>
    </row>
    <row r="51" spans="1:20" ht="16" x14ac:dyDescent="0.2">
      <c r="A51" s="5" t="s">
        <v>223</v>
      </c>
      <c r="B51" s="4">
        <v>1</v>
      </c>
      <c r="C51" s="4" t="s">
        <v>3</v>
      </c>
      <c r="D51" s="4" t="s">
        <v>222</v>
      </c>
      <c r="E51" s="4" t="s">
        <v>221</v>
      </c>
      <c r="F51" s="4" t="s">
        <v>220</v>
      </c>
      <c r="G51" s="4">
        <v>9</v>
      </c>
      <c r="H51" s="4">
        <v>2</v>
      </c>
      <c r="I51" s="4">
        <v>898.40872999999999</v>
      </c>
      <c r="J51" s="4">
        <v>0.43431999999999998</v>
      </c>
      <c r="K51" s="4">
        <v>3173800</v>
      </c>
      <c r="L51" s="4">
        <v>3476500</v>
      </c>
      <c r="M51" s="4">
        <v>3650900</v>
      </c>
      <c r="N51" s="4">
        <f>AVERAGE(K51:M51)</f>
        <v>3433733.3333333335</v>
      </c>
      <c r="O51" s="4"/>
      <c r="P51" s="4">
        <v>8368400</v>
      </c>
      <c r="Q51" s="4">
        <v>7034600</v>
      </c>
      <c r="R51" s="4">
        <f>AVERAGE(O51:Q51)</f>
        <v>7701500</v>
      </c>
      <c r="S51" s="3">
        <f>R51/N51</f>
        <v>2.2428940317632895</v>
      </c>
      <c r="T51" s="2">
        <v>3.9707450000000004E-3</v>
      </c>
    </row>
    <row r="52" spans="1:20" ht="16" x14ac:dyDescent="0.2">
      <c r="A52" s="5" t="s">
        <v>139</v>
      </c>
      <c r="B52" s="4">
        <v>1</v>
      </c>
      <c r="C52" s="4" t="s">
        <v>3</v>
      </c>
      <c r="D52" s="4" t="s">
        <v>219</v>
      </c>
      <c r="E52" s="4" t="s">
        <v>218</v>
      </c>
      <c r="F52" s="4" t="s">
        <v>217</v>
      </c>
      <c r="G52" s="4">
        <v>8</v>
      </c>
      <c r="H52" s="4">
        <v>2</v>
      </c>
      <c r="I52" s="4">
        <v>561.84770000000003</v>
      </c>
      <c r="J52" s="4">
        <v>0.32641999999999999</v>
      </c>
      <c r="K52" s="4">
        <v>2480300</v>
      </c>
      <c r="L52" s="4">
        <v>1825600</v>
      </c>
      <c r="M52" s="4">
        <v>3379400</v>
      </c>
      <c r="N52" s="4">
        <f>AVERAGE(K52:M52)</f>
        <v>2561766.6666666665</v>
      </c>
      <c r="O52" s="4">
        <v>4169800</v>
      </c>
      <c r="P52" s="4">
        <v>7113300</v>
      </c>
      <c r="Q52" s="4">
        <v>6340000</v>
      </c>
      <c r="R52" s="4">
        <f>AVERAGE(O52:Q52)</f>
        <v>5874366.666666667</v>
      </c>
      <c r="S52" s="3">
        <f>R52/N52</f>
        <v>2.2930920068182115</v>
      </c>
      <c r="T52" s="2">
        <v>2.8626782999999999E-2</v>
      </c>
    </row>
    <row r="53" spans="1:20" ht="16" x14ac:dyDescent="0.2">
      <c r="A53" s="5" t="s">
        <v>216</v>
      </c>
      <c r="B53" s="4">
        <v>1</v>
      </c>
      <c r="C53" s="4" t="s">
        <v>3</v>
      </c>
      <c r="D53" s="4" t="s">
        <v>215</v>
      </c>
      <c r="E53" s="4" t="s">
        <v>214</v>
      </c>
      <c r="F53" s="4" t="s">
        <v>213</v>
      </c>
      <c r="G53" s="4">
        <v>13</v>
      </c>
      <c r="H53" s="4">
        <v>2</v>
      </c>
      <c r="I53" s="4">
        <v>870.90020000000004</v>
      </c>
      <c r="J53" s="4">
        <v>-0.53991999999999996</v>
      </c>
      <c r="K53" s="4">
        <v>26711000</v>
      </c>
      <c r="L53" s="4">
        <v>20817000</v>
      </c>
      <c r="M53" s="4">
        <v>30649000</v>
      </c>
      <c r="N53" s="4">
        <f>AVERAGE(K53:M53)</f>
        <v>26059000</v>
      </c>
      <c r="O53" s="4">
        <v>41299000</v>
      </c>
      <c r="P53" s="4">
        <v>79297000</v>
      </c>
      <c r="Q53" s="4">
        <v>59356000</v>
      </c>
      <c r="R53" s="4">
        <f>AVERAGE(O53:Q53)</f>
        <v>59984000</v>
      </c>
      <c r="S53" s="3">
        <f>R53/N53</f>
        <v>2.3018534863195059</v>
      </c>
      <c r="T53" s="2">
        <v>4.0266879999999998E-2</v>
      </c>
    </row>
    <row r="54" spans="1:20" ht="16" x14ac:dyDescent="0.2">
      <c r="A54" s="5" t="s">
        <v>212</v>
      </c>
      <c r="B54" s="4">
        <v>1</v>
      </c>
      <c r="C54" s="4" t="s">
        <v>3</v>
      </c>
      <c r="D54" s="4" t="s">
        <v>211</v>
      </c>
      <c r="E54" s="4" t="s">
        <v>210</v>
      </c>
      <c r="F54" s="4" t="s">
        <v>209</v>
      </c>
      <c r="G54" s="4">
        <v>10</v>
      </c>
      <c r="H54" s="4">
        <v>2</v>
      </c>
      <c r="I54" s="4">
        <v>902.03168000000005</v>
      </c>
      <c r="J54" s="4">
        <v>-0.38890000000000002</v>
      </c>
      <c r="K54" s="4">
        <v>15808000</v>
      </c>
      <c r="L54" s="4">
        <v>35778000</v>
      </c>
      <c r="M54" s="4">
        <v>25043000</v>
      </c>
      <c r="N54" s="4">
        <f>AVERAGE(K54:M54)</f>
        <v>25543000</v>
      </c>
      <c r="O54" s="4">
        <v>55373000</v>
      </c>
      <c r="P54" s="4">
        <v>68786000</v>
      </c>
      <c r="Q54" s="4">
        <v>53945000</v>
      </c>
      <c r="R54" s="4">
        <f>AVERAGE(O54:Q54)</f>
        <v>59368000</v>
      </c>
      <c r="S54" s="3">
        <f>R54/N54</f>
        <v>2.3242375601926164</v>
      </c>
      <c r="T54" s="2">
        <v>1.0540073E-2</v>
      </c>
    </row>
    <row r="55" spans="1:20" ht="16" x14ac:dyDescent="0.2">
      <c r="A55" s="5" t="s">
        <v>208</v>
      </c>
      <c r="B55" s="4">
        <v>1</v>
      </c>
      <c r="C55" s="4" t="s">
        <v>3</v>
      </c>
      <c r="D55" s="4" t="s">
        <v>207</v>
      </c>
      <c r="E55" s="4" t="s">
        <v>206</v>
      </c>
      <c r="F55" s="4" t="s">
        <v>205</v>
      </c>
      <c r="G55" s="4">
        <v>6</v>
      </c>
      <c r="H55" s="4">
        <v>2</v>
      </c>
      <c r="I55" s="4">
        <v>530.79461000000003</v>
      </c>
      <c r="J55" s="4">
        <v>-0.64149</v>
      </c>
      <c r="K55" s="4">
        <v>33679000</v>
      </c>
      <c r="L55" s="4">
        <v>40849000</v>
      </c>
      <c r="M55" s="4">
        <v>29193000</v>
      </c>
      <c r="N55" s="4">
        <f>AVERAGE(K55:M55)</f>
        <v>34573666.666666664</v>
      </c>
      <c r="O55" s="4">
        <v>54858000</v>
      </c>
      <c r="P55" s="4">
        <v>107070000</v>
      </c>
      <c r="Q55" s="4">
        <v>80375000</v>
      </c>
      <c r="R55" s="4">
        <f>AVERAGE(O55:Q55)</f>
        <v>80767666.666666672</v>
      </c>
      <c r="S55" s="3">
        <f>R55/N55</f>
        <v>2.3361035855805481</v>
      </c>
      <c r="T55" s="2">
        <v>4.0350082000000002E-2</v>
      </c>
    </row>
    <row r="56" spans="1:20" s="7" customFormat="1" ht="16" x14ac:dyDescent="0.2">
      <c r="A56" s="11" t="s">
        <v>128</v>
      </c>
      <c r="B56" s="10">
        <v>1</v>
      </c>
      <c r="C56" s="10" t="s">
        <v>3</v>
      </c>
      <c r="D56" s="10" t="s">
        <v>204</v>
      </c>
      <c r="E56" s="10" t="s">
        <v>203</v>
      </c>
      <c r="F56" s="10" t="s">
        <v>202</v>
      </c>
      <c r="G56" s="10">
        <v>15</v>
      </c>
      <c r="H56" s="10">
        <v>2</v>
      </c>
      <c r="I56" s="10">
        <v>914.00216</v>
      </c>
      <c r="J56" s="10">
        <v>0.20074</v>
      </c>
      <c r="K56" s="10">
        <v>73919000</v>
      </c>
      <c r="L56" s="10">
        <v>105520000</v>
      </c>
      <c r="M56" s="10">
        <v>83805000</v>
      </c>
      <c r="N56" s="10">
        <f>AVERAGE(K56:M56)</f>
        <v>87748000</v>
      </c>
      <c r="O56" s="10">
        <v>139900000</v>
      </c>
      <c r="P56" s="10">
        <v>283700000</v>
      </c>
      <c r="Q56" s="10">
        <v>205010000</v>
      </c>
      <c r="R56" s="10">
        <f>AVERAGE(O56:Q56)</f>
        <v>209536666.66666666</v>
      </c>
      <c r="S56" s="9">
        <f>R56/N56</f>
        <v>2.3879366671225175</v>
      </c>
      <c r="T56" s="8">
        <v>4.6005577999999998E-2</v>
      </c>
    </row>
    <row r="57" spans="1:20" ht="16" x14ac:dyDescent="0.2">
      <c r="A57" s="5" t="s">
        <v>201</v>
      </c>
      <c r="B57" s="4">
        <v>1</v>
      </c>
      <c r="C57" s="4" t="s">
        <v>3</v>
      </c>
      <c r="D57" s="4" t="s">
        <v>200</v>
      </c>
      <c r="E57" s="4" t="s">
        <v>199</v>
      </c>
      <c r="F57" s="4" t="s">
        <v>198</v>
      </c>
      <c r="G57" s="4">
        <v>9</v>
      </c>
      <c r="H57" s="4">
        <v>2</v>
      </c>
      <c r="I57" s="4">
        <v>577.79859999999996</v>
      </c>
      <c r="J57" s="4">
        <v>0.18876000000000001</v>
      </c>
      <c r="K57" s="4">
        <v>10043000</v>
      </c>
      <c r="L57" s="4"/>
      <c r="M57" s="4">
        <v>8496000</v>
      </c>
      <c r="N57" s="4">
        <f>AVERAGE(K57:M57)</f>
        <v>9269500</v>
      </c>
      <c r="O57" s="4">
        <v>20702000</v>
      </c>
      <c r="P57" s="4">
        <v>22181000</v>
      </c>
      <c r="Q57" s="4">
        <v>24125000</v>
      </c>
      <c r="R57" s="4">
        <f>AVERAGE(O57:Q57)</f>
        <v>22336000</v>
      </c>
      <c r="S57" s="3">
        <f>R57/N57</f>
        <v>2.4096229570095473</v>
      </c>
      <c r="T57" s="2">
        <v>4.6024000000000002E-2</v>
      </c>
    </row>
    <row r="58" spans="1:20" ht="16" x14ac:dyDescent="0.2">
      <c r="A58" s="5" t="s">
        <v>139</v>
      </c>
      <c r="B58" s="4">
        <v>1</v>
      </c>
      <c r="C58" s="4" t="s">
        <v>3</v>
      </c>
      <c r="D58" s="4" t="s">
        <v>197</v>
      </c>
      <c r="E58" s="4" t="s">
        <v>196</v>
      </c>
      <c r="F58" s="4" t="s">
        <v>195</v>
      </c>
      <c r="G58" s="4">
        <v>2</v>
      </c>
      <c r="H58" s="4">
        <v>2</v>
      </c>
      <c r="I58" s="4">
        <v>471.78456999999997</v>
      </c>
      <c r="J58" s="4">
        <v>9.5666000000000001E-2</v>
      </c>
      <c r="K58" s="4">
        <v>5491500</v>
      </c>
      <c r="L58" s="4">
        <v>5086500</v>
      </c>
      <c r="M58" s="4">
        <v>4279500</v>
      </c>
      <c r="N58" s="4">
        <f>AVERAGE(K58:M58)</f>
        <v>4952500</v>
      </c>
      <c r="O58" s="4"/>
      <c r="P58" s="4">
        <v>13516000</v>
      </c>
      <c r="Q58" s="4">
        <v>10662000</v>
      </c>
      <c r="R58" s="4">
        <f>AVERAGE(O58:Q58)</f>
        <v>12089000</v>
      </c>
      <c r="S58" s="3">
        <f>R58/N58</f>
        <v>2.4409893992932861</v>
      </c>
      <c r="T58" s="2">
        <v>8.6153059999999997E-3</v>
      </c>
    </row>
    <row r="59" spans="1:20" ht="16" x14ac:dyDescent="0.2">
      <c r="A59" s="5" t="s">
        <v>82</v>
      </c>
      <c r="B59" s="4">
        <v>1</v>
      </c>
      <c r="C59" s="4" t="s">
        <v>3</v>
      </c>
      <c r="D59" s="4" t="s">
        <v>194</v>
      </c>
      <c r="E59" s="4" t="s">
        <v>193</v>
      </c>
      <c r="F59" s="4" t="s">
        <v>192</v>
      </c>
      <c r="G59" s="4">
        <v>12</v>
      </c>
      <c r="H59" s="4">
        <v>2</v>
      </c>
      <c r="I59" s="4">
        <v>867.93649000000005</v>
      </c>
      <c r="J59" s="4">
        <v>-0.52451000000000003</v>
      </c>
      <c r="K59" s="4">
        <v>8428000</v>
      </c>
      <c r="L59" s="4">
        <v>12460000</v>
      </c>
      <c r="M59" s="4">
        <v>14998000</v>
      </c>
      <c r="N59" s="4">
        <f>AVERAGE(K59:M59)</f>
        <v>11962000</v>
      </c>
      <c r="O59" s="4">
        <v>21947000</v>
      </c>
      <c r="P59" s="4">
        <v>28880000</v>
      </c>
      <c r="Q59" s="4">
        <v>39334000</v>
      </c>
      <c r="R59" s="4">
        <f>AVERAGE(O59:Q59)</f>
        <v>30053666.666666668</v>
      </c>
      <c r="S59" s="3">
        <f>R59/N59</f>
        <v>2.5124282449980493</v>
      </c>
      <c r="T59" s="2">
        <v>2.8615188E-2</v>
      </c>
    </row>
    <row r="60" spans="1:20" ht="16" x14ac:dyDescent="0.2">
      <c r="A60" s="5" t="s">
        <v>191</v>
      </c>
      <c r="B60" s="4">
        <v>1</v>
      </c>
      <c r="C60" s="4" t="s">
        <v>3</v>
      </c>
      <c r="D60" s="4" t="s">
        <v>190</v>
      </c>
      <c r="E60" s="4" t="s">
        <v>189</v>
      </c>
      <c r="F60" s="4" t="s">
        <v>188</v>
      </c>
      <c r="G60" s="4">
        <v>5</v>
      </c>
      <c r="H60" s="4">
        <v>2</v>
      </c>
      <c r="I60" s="4">
        <v>509.27350999999999</v>
      </c>
      <c r="J60" s="4">
        <v>-0.30651</v>
      </c>
      <c r="K60" s="4">
        <v>30186000</v>
      </c>
      <c r="L60" s="4">
        <v>29711000</v>
      </c>
      <c r="M60" s="4">
        <v>30706000</v>
      </c>
      <c r="N60" s="4">
        <f>AVERAGE(K60:M60)</f>
        <v>30201000</v>
      </c>
      <c r="O60" s="4">
        <v>62491000</v>
      </c>
      <c r="P60" s="4">
        <v>88225000</v>
      </c>
      <c r="Q60" s="4">
        <v>77200000</v>
      </c>
      <c r="R60" s="4">
        <f>AVERAGE(O60:Q60)</f>
        <v>75972000</v>
      </c>
      <c r="S60" s="3">
        <f>R60/N60</f>
        <v>2.5155458428528856</v>
      </c>
      <c r="T60" s="2">
        <v>3.5761730000000002E-3</v>
      </c>
    </row>
    <row r="61" spans="1:20" ht="16" x14ac:dyDescent="0.2">
      <c r="A61" s="5" t="s">
        <v>152</v>
      </c>
      <c r="B61" s="4" t="s">
        <v>151</v>
      </c>
      <c r="C61" s="4" t="s">
        <v>3</v>
      </c>
      <c r="D61" s="4" t="s">
        <v>187</v>
      </c>
      <c r="E61" s="4" t="s">
        <v>186</v>
      </c>
      <c r="F61" s="4" t="s">
        <v>185</v>
      </c>
      <c r="G61" s="4">
        <v>4</v>
      </c>
      <c r="H61" s="4">
        <v>2</v>
      </c>
      <c r="I61" s="4">
        <v>1131.0537999999999</v>
      </c>
      <c r="J61" s="4">
        <v>-0.15522</v>
      </c>
      <c r="K61" s="4">
        <v>261240000</v>
      </c>
      <c r="L61" s="4">
        <v>257630000</v>
      </c>
      <c r="M61" s="4">
        <v>200470000</v>
      </c>
      <c r="N61" s="4">
        <f>AVERAGE(K61:M61)</f>
        <v>239780000</v>
      </c>
      <c r="O61" s="4">
        <v>541580000</v>
      </c>
      <c r="P61" s="4">
        <v>640090000</v>
      </c>
      <c r="Q61" s="4">
        <v>650450000</v>
      </c>
      <c r="R61" s="4">
        <f>AVERAGE(O61:Q61)</f>
        <v>610706666.66666663</v>
      </c>
      <c r="S61" s="3">
        <f>R61/N61</f>
        <v>2.5469458114382628</v>
      </c>
      <c r="T61" s="2">
        <v>7.4398699999999999E-4</v>
      </c>
    </row>
    <row r="62" spans="1:20" ht="16" x14ac:dyDescent="0.2">
      <c r="A62" s="5" t="s">
        <v>167</v>
      </c>
      <c r="B62" s="4">
        <v>1</v>
      </c>
      <c r="C62" s="4" t="s">
        <v>3</v>
      </c>
      <c r="D62" s="4" t="s">
        <v>184</v>
      </c>
      <c r="E62" s="4" t="s">
        <v>183</v>
      </c>
      <c r="F62" s="4" t="s">
        <v>182</v>
      </c>
      <c r="G62" s="4">
        <v>16</v>
      </c>
      <c r="H62" s="4">
        <v>3</v>
      </c>
      <c r="I62" s="4">
        <v>671.99015999999995</v>
      </c>
      <c r="J62" s="4">
        <v>0.29771999999999998</v>
      </c>
      <c r="K62" s="4">
        <v>33521000</v>
      </c>
      <c r="L62" s="4">
        <v>8950800</v>
      </c>
      <c r="M62" s="4">
        <v>50864000</v>
      </c>
      <c r="N62" s="4">
        <f>AVERAGE(K62:M62)</f>
        <v>31111933.333333332</v>
      </c>
      <c r="O62" s="4">
        <v>60491000</v>
      </c>
      <c r="P62" s="4">
        <v>90971000</v>
      </c>
      <c r="Q62" s="4">
        <v>88893000</v>
      </c>
      <c r="R62" s="4">
        <f>AVERAGE(O62:Q62)</f>
        <v>80118333.333333328</v>
      </c>
      <c r="S62" s="3">
        <f>R62/N62</f>
        <v>2.5751640849491833</v>
      </c>
      <c r="T62" s="2">
        <v>3.5048844000000003E-2</v>
      </c>
    </row>
    <row r="63" spans="1:20" ht="16" x14ac:dyDescent="0.2">
      <c r="A63" s="5" t="s">
        <v>181</v>
      </c>
      <c r="B63" s="4">
        <v>1</v>
      </c>
      <c r="C63" s="4" t="s">
        <v>3</v>
      </c>
      <c r="D63" s="4" t="s">
        <v>180</v>
      </c>
      <c r="E63" s="4" t="s">
        <v>179</v>
      </c>
      <c r="F63" s="4" t="s">
        <v>178</v>
      </c>
      <c r="G63" s="4">
        <v>16</v>
      </c>
      <c r="H63" s="4">
        <v>2</v>
      </c>
      <c r="I63" s="4">
        <v>950.98787000000004</v>
      </c>
      <c r="J63" s="4">
        <v>0.15473000000000001</v>
      </c>
      <c r="K63" s="4"/>
      <c r="L63" s="4">
        <v>6048600</v>
      </c>
      <c r="M63" s="4">
        <v>5873100</v>
      </c>
      <c r="N63" s="4">
        <f>AVERAGE(K63:M63)</f>
        <v>5960850</v>
      </c>
      <c r="O63" s="4">
        <v>13982000</v>
      </c>
      <c r="P63" s="4">
        <v>19596000</v>
      </c>
      <c r="Q63" s="4">
        <v>12819000</v>
      </c>
      <c r="R63" s="4">
        <f>AVERAGE(O63:Q63)</f>
        <v>15465666.666666666</v>
      </c>
      <c r="S63" s="3">
        <f>R63/N63</f>
        <v>2.5945404877939668</v>
      </c>
      <c r="T63" s="2">
        <v>3.8978422999999998E-2</v>
      </c>
    </row>
    <row r="64" spans="1:20" ht="16" x14ac:dyDescent="0.2">
      <c r="A64" s="5" t="s">
        <v>139</v>
      </c>
      <c r="B64" s="4">
        <v>1</v>
      </c>
      <c r="C64" s="4" t="s">
        <v>3</v>
      </c>
      <c r="D64" s="4" t="s">
        <v>177</v>
      </c>
      <c r="E64" s="4" t="s">
        <v>176</v>
      </c>
      <c r="F64" s="4" t="s">
        <v>175</v>
      </c>
      <c r="G64" s="4">
        <v>9</v>
      </c>
      <c r="H64" s="4">
        <v>2</v>
      </c>
      <c r="I64" s="4">
        <v>588.31133999999997</v>
      </c>
      <c r="J64" s="4">
        <v>1.1686000000000001</v>
      </c>
      <c r="K64" s="4">
        <v>10279000</v>
      </c>
      <c r="L64" s="4">
        <v>11527000</v>
      </c>
      <c r="M64" s="4">
        <v>10367000</v>
      </c>
      <c r="N64" s="4">
        <f>AVERAGE(K64:M64)</f>
        <v>10724333.333333334</v>
      </c>
      <c r="O64" s="4">
        <v>17642000</v>
      </c>
      <c r="P64" s="4">
        <v>36702000</v>
      </c>
      <c r="Q64" s="4">
        <v>30299000</v>
      </c>
      <c r="R64" s="4">
        <f>AVERAGE(O64:Q64)</f>
        <v>28214333.333333332</v>
      </c>
      <c r="S64" s="3">
        <f>R64/N64</f>
        <v>2.6308706057874613</v>
      </c>
      <c r="T64" s="2">
        <v>3.5692277000000001E-2</v>
      </c>
    </row>
    <row r="65" spans="1:20" ht="16" x14ac:dyDescent="0.2">
      <c r="A65" s="5" t="s">
        <v>152</v>
      </c>
      <c r="B65" s="4" t="s">
        <v>151</v>
      </c>
      <c r="C65" s="4" t="s">
        <v>3</v>
      </c>
      <c r="D65" s="4" t="s">
        <v>174</v>
      </c>
      <c r="E65" s="4" t="s">
        <v>173</v>
      </c>
      <c r="F65" s="4" t="s">
        <v>172</v>
      </c>
      <c r="G65" s="4">
        <v>2</v>
      </c>
      <c r="H65" s="4">
        <v>3</v>
      </c>
      <c r="I65" s="4">
        <v>678.67479000000003</v>
      </c>
      <c r="J65" s="4">
        <v>6.8389000000000005E-2</v>
      </c>
      <c r="K65" s="4">
        <v>360410000</v>
      </c>
      <c r="L65" s="4">
        <v>343230000</v>
      </c>
      <c r="M65" s="4">
        <v>294450000</v>
      </c>
      <c r="N65" s="4">
        <f>AVERAGE(K65:M65)</f>
        <v>332696666.66666669</v>
      </c>
      <c r="O65" s="4">
        <v>754650000</v>
      </c>
      <c r="P65" s="4">
        <v>918840000</v>
      </c>
      <c r="Q65" s="4">
        <v>977930000</v>
      </c>
      <c r="R65" s="4">
        <f>AVERAGE(O65:Q65)</f>
        <v>883806666.66666663</v>
      </c>
      <c r="S65" s="3">
        <f>R65/N65</f>
        <v>2.6564939033554085</v>
      </c>
      <c r="T65" s="2">
        <v>1.3806490000000001E-3</v>
      </c>
    </row>
    <row r="66" spans="1:20" ht="16" x14ac:dyDescent="0.2">
      <c r="A66" s="5" t="s">
        <v>171</v>
      </c>
      <c r="B66" s="4">
        <v>1</v>
      </c>
      <c r="C66" s="4" t="s">
        <v>3</v>
      </c>
      <c r="D66" s="4" t="s">
        <v>170</v>
      </c>
      <c r="E66" s="4" t="s">
        <v>169</v>
      </c>
      <c r="F66" s="4" t="s">
        <v>168</v>
      </c>
      <c r="G66" s="4">
        <v>9</v>
      </c>
      <c r="H66" s="4">
        <v>3</v>
      </c>
      <c r="I66" s="4">
        <v>564.99294999999995</v>
      </c>
      <c r="J66" s="4">
        <v>0.48498000000000002</v>
      </c>
      <c r="K66" s="4">
        <v>4998500</v>
      </c>
      <c r="L66" s="4">
        <v>2299200</v>
      </c>
      <c r="M66" s="4">
        <v>7651300</v>
      </c>
      <c r="N66" s="4">
        <f>AVERAGE(K66:M66)</f>
        <v>4983000</v>
      </c>
      <c r="O66" s="4">
        <v>12954000</v>
      </c>
      <c r="P66" s="4"/>
      <c r="Q66" s="4">
        <v>13883000</v>
      </c>
      <c r="R66" s="4">
        <f>AVERAGE(O66:Q66)</f>
        <v>13418500</v>
      </c>
      <c r="S66" s="3">
        <f>R66/N66</f>
        <v>2.6928557094120009</v>
      </c>
      <c r="T66" s="2">
        <v>2.5154854000000001E-2</v>
      </c>
    </row>
    <row r="67" spans="1:20" ht="16" x14ac:dyDescent="0.2">
      <c r="A67" s="5" t="s">
        <v>167</v>
      </c>
      <c r="B67" s="4">
        <v>1</v>
      </c>
      <c r="C67" s="4" t="s">
        <v>3</v>
      </c>
      <c r="D67" s="4" t="s">
        <v>166</v>
      </c>
      <c r="E67" s="4" t="s">
        <v>165</v>
      </c>
      <c r="F67" s="4" t="s">
        <v>164</v>
      </c>
      <c r="G67" s="4">
        <v>4</v>
      </c>
      <c r="H67" s="4">
        <v>2</v>
      </c>
      <c r="I67" s="4">
        <v>567.24135000000001</v>
      </c>
      <c r="J67" s="4">
        <v>-0.76346000000000003</v>
      </c>
      <c r="K67" s="4">
        <v>42518000</v>
      </c>
      <c r="L67" s="4">
        <v>27292000</v>
      </c>
      <c r="M67" s="4">
        <v>31009000</v>
      </c>
      <c r="N67" s="4">
        <f>AVERAGE(K67:M67)</f>
        <v>33606333.333333336</v>
      </c>
      <c r="O67" s="4">
        <v>78237000</v>
      </c>
      <c r="P67" s="4">
        <v>104830000</v>
      </c>
      <c r="Q67" s="4">
        <v>90020000</v>
      </c>
      <c r="R67" s="4">
        <f>AVERAGE(O67:Q67)</f>
        <v>91029000</v>
      </c>
      <c r="S67" s="3">
        <f>R67/N67</f>
        <v>2.7086858627838004</v>
      </c>
      <c r="T67" s="2">
        <v>3.0392029999999999E-3</v>
      </c>
    </row>
    <row r="68" spans="1:20" ht="16" x14ac:dyDescent="0.2">
      <c r="A68" s="5" t="s">
        <v>128</v>
      </c>
      <c r="B68" s="4">
        <v>1</v>
      </c>
      <c r="C68" s="4" t="s">
        <v>3</v>
      </c>
      <c r="D68" s="4" t="s">
        <v>163</v>
      </c>
      <c r="E68" s="4" t="s">
        <v>162</v>
      </c>
      <c r="F68" s="4" t="s">
        <v>161</v>
      </c>
      <c r="G68" s="4">
        <v>8</v>
      </c>
      <c r="H68" s="4">
        <v>2</v>
      </c>
      <c r="I68" s="4">
        <v>844.44713000000002</v>
      </c>
      <c r="J68" s="4">
        <v>-0.64320999999999995</v>
      </c>
      <c r="K68" s="4">
        <v>8439700</v>
      </c>
      <c r="L68" s="4">
        <v>8074900</v>
      </c>
      <c r="M68" s="4">
        <v>6710300</v>
      </c>
      <c r="N68" s="4">
        <f>AVERAGE(K68:M68)</f>
        <v>7741633.333333333</v>
      </c>
      <c r="O68" s="4">
        <v>19144000</v>
      </c>
      <c r="P68" s="4">
        <v>27697000</v>
      </c>
      <c r="Q68" s="4">
        <v>18278000</v>
      </c>
      <c r="R68" s="4">
        <f>AVERAGE(O68:Q68)</f>
        <v>21706333.333333332</v>
      </c>
      <c r="S68" s="3">
        <f>R68/N68</f>
        <v>2.8038441500286329</v>
      </c>
      <c r="T68" s="2">
        <v>1.0211430000000001E-2</v>
      </c>
    </row>
    <row r="69" spans="1:20" ht="16" x14ac:dyDescent="0.2">
      <c r="A69" s="5" t="s">
        <v>152</v>
      </c>
      <c r="B69" s="4" t="s">
        <v>160</v>
      </c>
      <c r="C69" s="4" t="s">
        <v>3</v>
      </c>
      <c r="D69" s="4" t="s">
        <v>159</v>
      </c>
      <c r="E69" s="4" t="s">
        <v>158</v>
      </c>
      <c r="F69" s="4" t="s">
        <v>157</v>
      </c>
      <c r="G69" s="4">
        <v>5</v>
      </c>
      <c r="H69" s="4">
        <v>2</v>
      </c>
      <c r="I69" s="4">
        <v>610.79130999999995</v>
      </c>
      <c r="J69" s="4">
        <v>0.26601999999999998</v>
      </c>
      <c r="K69" s="4">
        <v>290830000</v>
      </c>
      <c r="L69" s="4">
        <v>256080000</v>
      </c>
      <c r="M69" s="4">
        <v>252170000</v>
      </c>
      <c r="N69" s="4">
        <f>AVERAGE(K69:M69)</f>
        <v>266360000</v>
      </c>
      <c r="O69" s="4">
        <v>570580000</v>
      </c>
      <c r="P69" s="4">
        <v>808900000</v>
      </c>
      <c r="Q69" s="4">
        <v>864720000</v>
      </c>
      <c r="R69" s="4">
        <f>AVERAGE(O69:Q69)</f>
        <v>748066666.66666663</v>
      </c>
      <c r="S69" s="3">
        <f>R69/N69</f>
        <v>2.8084797517144713</v>
      </c>
      <c r="T69" s="2">
        <v>6.1206890000000003E-3</v>
      </c>
    </row>
    <row r="70" spans="1:20" ht="16" x14ac:dyDescent="0.2">
      <c r="A70" s="5" t="s">
        <v>156</v>
      </c>
      <c r="B70" s="4">
        <v>1</v>
      </c>
      <c r="C70" s="4" t="s">
        <v>3</v>
      </c>
      <c r="D70" s="4" t="s">
        <v>155</v>
      </c>
      <c r="E70" s="4" t="s">
        <v>154</v>
      </c>
      <c r="F70" s="4" t="s">
        <v>153</v>
      </c>
      <c r="G70" s="4">
        <v>17</v>
      </c>
      <c r="H70" s="4">
        <v>3</v>
      </c>
      <c r="I70" s="4">
        <v>760.03554999999994</v>
      </c>
      <c r="J70" s="4">
        <v>-0.23399</v>
      </c>
      <c r="K70" s="4">
        <v>4339700</v>
      </c>
      <c r="L70" s="4">
        <v>6746900</v>
      </c>
      <c r="M70" s="4">
        <v>8607900</v>
      </c>
      <c r="N70" s="4">
        <f>AVERAGE(K70:M70)</f>
        <v>6564833.333333333</v>
      </c>
      <c r="O70" s="4">
        <v>21683000</v>
      </c>
      <c r="P70" s="4">
        <v>17676000</v>
      </c>
      <c r="Q70" s="4">
        <v>16017000</v>
      </c>
      <c r="R70" s="4">
        <f>AVERAGE(O70:Q70)</f>
        <v>18458666.666666668</v>
      </c>
      <c r="S70" s="3">
        <f>R70/N70</f>
        <v>2.8117494732031787</v>
      </c>
      <c r="T70" s="2">
        <v>4.6832970000000003E-3</v>
      </c>
    </row>
    <row r="71" spans="1:20" ht="16" x14ac:dyDescent="0.2">
      <c r="A71" s="5" t="s">
        <v>152</v>
      </c>
      <c r="B71" s="4" t="s">
        <v>151</v>
      </c>
      <c r="C71" s="4" t="s">
        <v>3</v>
      </c>
      <c r="D71" s="4" t="s">
        <v>150</v>
      </c>
      <c r="E71" s="4" t="s">
        <v>149</v>
      </c>
      <c r="F71" s="4" t="s">
        <v>148</v>
      </c>
      <c r="G71" s="4">
        <v>5</v>
      </c>
      <c r="H71" s="4">
        <v>2</v>
      </c>
      <c r="I71" s="4">
        <v>903.94503999999995</v>
      </c>
      <c r="J71" s="4">
        <v>-7.7824000000000004E-2</v>
      </c>
      <c r="K71" s="4">
        <v>348620000</v>
      </c>
      <c r="L71" s="4">
        <v>338310000</v>
      </c>
      <c r="M71" s="4">
        <v>302730000</v>
      </c>
      <c r="N71" s="4">
        <f>AVERAGE(K71:M71)</f>
        <v>329886666.66666669</v>
      </c>
      <c r="O71" s="4">
        <v>721400000</v>
      </c>
      <c r="P71" s="4">
        <v>990810000</v>
      </c>
      <c r="Q71" s="4">
        <v>1082000000</v>
      </c>
      <c r="R71" s="4">
        <f>AVERAGE(O71:Q71)</f>
        <v>931403333.33333337</v>
      </c>
      <c r="S71" s="3">
        <f>R71/N71</f>
        <v>2.823403997332417</v>
      </c>
      <c r="T71" s="2">
        <v>5.2883840000000001E-3</v>
      </c>
    </row>
    <row r="72" spans="1:20" ht="16" x14ac:dyDescent="0.2">
      <c r="A72" s="5" t="s">
        <v>147</v>
      </c>
      <c r="B72" s="4">
        <v>1</v>
      </c>
      <c r="C72" s="4" t="s">
        <v>3</v>
      </c>
      <c r="D72" s="4" t="s">
        <v>146</v>
      </c>
      <c r="E72" s="4" t="s">
        <v>145</v>
      </c>
      <c r="F72" s="4" t="s">
        <v>144</v>
      </c>
      <c r="G72" s="4">
        <v>9</v>
      </c>
      <c r="H72" s="4">
        <v>2</v>
      </c>
      <c r="I72" s="4">
        <v>699.82842000000005</v>
      </c>
      <c r="J72" s="4">
        <v>-4.2254E-2</v>
      </c>
      <c r="K72" s="4">
        <v>2396700</v>
      </c>
      <c r="L72" s="4">
        <v>9036400</v>
      </c>
      <c r="M72" s="4">
        <v>5705500</v>
      </c>
      <c r="N72" s="4">
        <f>AVERAGE(K72:M72)</f>
        <v>5712866.666666667</v>
      </c>
      <c r="O72" s="4">
        <v>14467000</v>
      </c>
      <c r="P72" s="4">
        <v>15681000</v>
      </c>
      <c r="Q72" s="4">
        <v>19654000</v>
      </c>
      <c r="R72" s="4">
        <f>AVERAGE(O72:Q72)</f>
        <v>16600666.666666666</v>
      </c>
      <c r="S72" s="3">
        <f>R72/N72</f>
        <v>2.9058382831736544</v>
      </c>
      <c r="T72" s="2">
        <v>1.1704895999999999E-2</v>
      </c>
    </row>
    <row r="73" spans="1:20" ht="16" x14ac:dyDescent="0.2">
      <c r="A73" s="5" t="s">
        <v>143</v>
      </c>
      <c r="B73" s="4">
        <v>1</v>
      </c>
      <c r="C73" s="4" t="s">
        <v>3</v>
      </c>
      <c r="D73" s="4" t="s">
        <v>142</v>
      </c>
      <c r="E73" s="4" t="s">
        <v>141</v>
      </c>
      <c r="F73" s="4" t="s">
        <v>140</v>
      </c>
      <c r="G73" s="4">
        <v>6</v>
      </c>
      <c r="H73" s="4">
        <v>2</v>
      </c>
      <c r="I73" s="4">
        <v>660.36064999999996</v>
      </c>
      <c r="J73" s="4">
        <v>-0.11684</v>
      </c>
      <c r="K73" s="4"/>
      <c r="L73" s="4">
        <v>9689100</v>
      </c>
      <c r="M73" s="4">
        <v>6016100</v>
      </c>
      <c r="N73" s="4">
        <f>AVERAGE(K73:M73)</f>
        <v>7852600</v>
      </c>
      <c r="O73" s="4"/>
      <c r="P73" s="4">
        <v>21656000</v>
      </c>
      <c r="Q73" s="4">
        <v>24574000</v>
      </c>
      <c r="R73" s="4">
        <f>AVERAGE(O73:Q73)</f>
        <v>23115000</v>
      </c>
      <c r="S73" s="3">
        <f>R73/N73</f>
        <v>2.9436110332883376</v>
      </c>
      <c r="T73" s="2">
        <v>2.2812178999999998E-2</v>
      </c>
    </row>
    <row r="74" spans="1:20" ht="16" x14ac:dyDescent="0.2">
      <c r="A74" s="5" t="s">
        <v>139</v>
      </c>
      <c r="B74" s="4">
        <v>1</v>
      </c>
      <c r="C74" s="4" t="s">
        <v>3</v>
      </c>
      <c r="D74" s="4" t="s">
        <v>138</v>
      </c>
      <c r="E74" s="4" t="s">
        <v>137</v>
      </c>
      <c r="F74" s="4" t="s">
        <v>136</v>
      </c>
      <c r="G74" s="4">
        <v>6</v>
      </c>
      <c r="H74" s="4">
        <v>2</v>
      </c>
      <c r="I74" s="4">
        <v>623.36540000000002</v>
      </c>
      <c r="J74" s="4">
        <v>0.35463</v>
      </c>
      <c r="K74" s="4">
        <v>1278500</v>
      </c>
      <c r="L74" s="4"/>
      <c r="M74" s="4">
        <v>1382200</v>
      </c>
      <c r="N74" s="4">
        <f>AVERAGE(K74:M74)</f>
        <v>1330350</v>
      </c>
      <c r="O74" s="4"/>
      <c r="P74" s="4">
        <v>4557300</v>
      </c>
      <c r="Q74" s="4">
        <v>3452800</v>
      </c>
      <c r="R74" s="4">
        <f>AVERAGE(O74:Q74)</f>
        <v>4005050</v>
      </c>
      <c r="S74" s="3">
        <f>R74/N74</f>
        <v>3.0105235464351487</v>
      </c>
      <c r="T74" s="2">
        <v>4.0417017999999999E-2</v>
      </c>
    </row>
    <row r="75" spans="1:20" ht="16" x14ac:dyDescent="0.2">
      <c r="A75" s="5" t="s">
        <v>61</v>
      </c>
      <c r="B75" s="4">
        <v>1</v>
      </c>
      <c r="C75" s="4" t="s">
        <v>3</v>
      </c>
      <c r="D75" s="4" t="s">
        <v>135</v>
      </c>
      <c r="E75" s="4" t="s">
        <v>134</v>
      </c>
      <c r="F75" s="4" t="s">
        <v>133</v>
      </c>
      <c r="G75" s="4">
        <v>10</v>
      </c>
      <c r="H75" s="4">
        <v>3</v>
      </c>
      <c r="I75" s="4">
        <v>598.30145000000005</v>
      </c>
      <c r="J75" s="4">
        <v>-0.81359000000000004</v>
      </c>
      <c r="K75" s="4">
        <v>44502000</v>
      </c>
      <c r="L75" s="4">
        <v>10218000</v>
      </c>
      <c r="M75" s="4">
        <v>41201000</v>
      </c>
      <c r="N75" s="4">
        <f>AVERAGE(K75:M75)</f>
        <v>31973666.666666668</v>
      </c>
      <c r="O75" s="4">
        <v>82710000</v>
      </c>
      <c r="P75" s="4">
        <v>116060000</v>
      </c>
      <c r="Q75" s="4">
        <v>91015000</v>
      </c>
      <c r="R75" s="4">
        <f>AVERAGE(O75:Q75)</f>
        <v>96595000</v>
      </c>
      <c r="S75" s="3">
        <f>R75/N75</f>
        <v>3.0210798469573921</v>
      </c>
      <c r="T75" s="2">
        <v>1.2064996E-2</v>
      </c>
    </row>
    <row r="76" spans="1:20" ht="16" x14ac:dyDescent="0.2">
      <c r="A76" s="5" t="s">
        <v>132</v>
      </c>
      <c r="B76" s="4">
        <v>1</v>
      </c>
      <c r="C76" s="4" t="s">
        <v>3</v>
      </c>
      <c r="D76" s="4" t="s">
        <v>131</v>
      </c>
      <c r="E76" s="4" t="s">
        <v>130</v>
      </c>
      <c r="F76" s="4" t="s">
        <v>129</v>
      </c>
      <c r="G76" s="4">
        <v>7</v>
      </c>
      <c r="H76" s="4">
        <v>2</v>
      </c>
      <c r="I76" s="4">
        <v>673.37534000000005</v>
      </c>
      <c r="J76" s="4">
        <v>-2.9643999999999998E-3</v>
      </c>
      <c r="K76" s="4">
        <v>118790000</v>
      </c>
      <c r="L76" s="4">
        <v>62811000</v>
      </c>
      <c r="M76" s="4">
        <v>75817000</v>
      </c>
      <c r="N76" s="4">
        <f>AVERAGE(K76:M76)</f>
        <v>85806000</v>
      </c>
      <c r="O76" s="4">
        <v>217720000</v>
      </c>
      <c r="P76" s="4">
        <v>286090000</v>
      </c>
      <c r="Q76" s="4">
        <v>285300000</v>
      </c>
      <c r="R76" s="4">
        <f>AVERAGE(O76:Q76)</f>
        <v>263036666.66666666</v>
      </c>
      <c r="S76" s="3">
        <f>R76/N76</f>
        <v>3.0654810463914721</v>
      </c>
      <c r="T76" s="2">
        <v>3.3063250000000001E-3</v>
      </c>
    </row>
    <row r="77" spans="1:20" ht="16" x14ac:dyDescent="0.2">
      <c r="A77" s="5" t="s">
        <v>128</v>
      </c>
      <c r="B77" s="4">
        <v>1</v>
      </c>
      <c r="C77" s="4" t="s">
        <v>3</v>
      </c>
      <c r="D77" s="4" t="s">
        <v>127</v>
      </c>
      <c r="E77" s="4" t="s">
        <v>126</v>
      </c>
      <c r="F77" s="4" t="s">
        <v>125</v>
      </c>
      <c r="G77" s="4">
        <v>4</v>
      </c>
      <c r="H77" s="4">
        <v>2</v>
      </c>
      <c r="I77" s="4">
        <v>633.87444000000005</v>
      </c>
      <c r="J77" s="4">
        <v>0.59857000000000005</v>
      </c>
      <c r="K77" s="4">
        <v>7730800</v>
      </c>
      <c r="L77" s="4">
        <v>13897000</v>
      </c>
      <c r="M77" s="4">
        <v>8135200</v>
      </c>
      <c r="N77" s="4">
        <f>AVERAGE(K77:M77)</f>
        <v>9921000</v>
      </c>
      <c r="O77" s="4">
        <v>18823000</v>
      </c>
      <c r="P77" s="4">
        <v>34205000</v>
      </c>
      <c r="Q77" s="4">
        <v>38891000</v>
      </c>
      <c r="R77" s="4">
        <f>AVERAGE(O77:Q77)</f>
        <v>30639666.666666668</v>
      </c>
      <c r="S77" s="3">
        <f>R77/N77</f>
        <v>3.0883647481772671</v>
      </c>
      <c r="T77" s="2">
        <v>3.1451359999999998E-2</v>
      </c>
    </row>
    <row r="78" spans="1:20" ht="16" x14ac:dyDescent="0.2">
      <c r="A78" s="5" t="s">
        <v>124</v>
      </c>
      <c r="B78" s="4">
        <v>1</v>
      </c>
      <c r="C78" s="4" t="s">
        <v>3</v>
      </c>
      <c r="D78" s="4" t="s">
        <v>123</v>
      </c>
      <c r="E78" s="4" t="s">
        <v>122</v>
      </c>
      <c r="F78" s="4" t="s">
        <v>121</v>
      </c>
      <c r="G78" s="4">
        <v>7</v>
      </c>
      <c r="H78" s="4">
        <v>2</v>
      </c>
      <c r="I78" s="4">
        <v>633.87444000000005</v>
      </c>
      <c r="J78" s="4">
        <v>0.24127000000000001</v>
      </c>
      <c r="K78" s="4">
        <v>1995300</v>
      </c>
      <c r="L78" s="4">
        <v>2152100</v>
      </c>
      <c r="M78" s="4">
        <v>1190600</v>
      </c>
      <c r="N78" s="4">
        <f>AVERAGE(K78:M78)</f>
        <v>1779333.3333333333</v>
      </c>
      <c r="O78" s="4"/>
      <c r="P78" s="4">
        <v>6643900</v>
      </c>
      <c r="Q78" s="4">
        <v>4682000</v>
      </c>
      <c r="R78" s="4">
        <f>AVERAGE(O78:Q78)</f>
        <v>5662950</v>
      </c>
      <c r="S78" s="3">
        <f>R78/N78</f>
        <v>3.1826245784938179</v>
      </c>
      <c r="T78" s="2">
        <v>1.8208240000000001E-2</v>
      </c>
    </row>
    <row r="79" spans="1:20" ht="16" x14ac:dyDescent="0.2">
      <c r="A79" s="5" t="s">
        <v>120</v>
      </c>
      <c r="B79" s="4">
        <v>1</v>
      </c>
      <c r="C79" s="4" t="s">
        <v>3</v>
      </c>
      <c r="D79" s="4" t="s">
        <v>119</v>
      </c>
      <c r="E79" s="4" t="s">
        <v>118</v>
      </c>
      <c r="F79" s="4" t="s">
        <v>117</v>
      </c>
      <c r="G79" s="4">
        <v>11</v>
      </c>
      <c r="H79" s="4">
        <v>2</v>
      </c>
      <c r="I79" s="4">
        <v>724.85487000000001</v>
      </c>
      <c r="J79" s="4">
        <v>-0.29701</v>
      </c>
      <c r="K79" s="4">
        <v>6426400</v>
      </c>
      <c r="L79" s="4">
        <v>6682500</v>
      </c>
      <c r="M79" s="4">
        <v>3161400</v>
      </c>
      <c r="N79" s="4">
        <f>AVERAGE(K79:M79)</f>
        <v>5423433.333333333</v>
      </c>
      <c r="O79" s="4">
        <v>10726000</v>
      </c>
      <c r="P79" s="4">
        <v>24650000</v>
      </c>
      <c r="Q79" s="4">
        <v>16876000</v>
      </c>
      <c r="R79" s="4">
        <f>AVERAGE(O79:Q79)</f>
        <v>17417333.333333332</v>
      </c>
      <c r="S79" s="3">
        <f>R79/N79</f>
        <v>3.2114957929478867</v>
      </c>
      <c r="T79" s="2">
        <v>4.5656402999999998E-2</v>
      </c>
    </row>
    <row r="80" spans="1:20" ht="16" x14ac:dyDescent="0.2">
      <c r="A80" s="5" t="s">
        <v>116</v>
      </c>
      <c r="B80" s="4">
        <v>1</v>
      </c>
      <c r="C80" s="4" t="s">
        <v>3</v>
      </c>
      <c r="D80" s="4" t="s">
        <v>115</v>
      </c>
      <c r="E80" s="4" t="s">
        <v>114</v>
      </c>
      <c r="F80" s="4" t="s">
        <v>113</v>
      </c>
      <c r="G80" s="4">
        <v>3</v>
      </c>
      <c r="H80" s="4">
        <v>3</v>
      </c>
      <c r="I80" s="4">
        <v>406.57529</v>
      </c>
      <c r="J80" s="4">
        <v>-0.24041999999999999</v>
      </c>
      <c r="K80" s="4">
        <v>10557000</v>
      </c>
      <c r="L80" s="4">
        <v>18957000</v>
      </c>
      <c r="M80" s="4">
        <v>16303000</v>
      </c>
      <c r="N80" s="4">
        <f>AVERAGE(K80:M80)</f>
        <v>15272333.333333334</v>
      </c>
      <c r="O80" s="4">
        <v>35665000</v>
      </c>
      <c r="P80" s="4">
        <v>69347000</v>
      </c>
      <c r="Q80" s="4">
        <v>42357000</v>
      </c>
      <c r="R80" s="4">
        <f>AVERAGE(O80:Q80)</f>
        <v>49123000</v>
      </c>
      <c r="S80" s="3">
        <f>R80/N80</f>
        <v>3.2164698692625007</v>
      </c>
      <c r="T80" s="2">
        <v>3.3003485999999999E-2</v>
      </c>
    </row>
    <row r="81" spans="1:20" ht="16" x14ac:dyDescent="0.2">
      <c r="A81" s="5" t="s">
        <v>112</v>
      </c>
      <c r="B81" s="4">
        <v>1</v>
      </c>
      <c r="C81" s="4" t="s">
        <v>3</v>
      </c>
      <c r="D81" s="4" t="s">
        <v>111</v>
      </c>
      <c r="E81" s="4" t="s">
        <v>110</v>
      </c>
      <c r="F81" s="4" t="s">
        <v>109</v>
      </c>
      <c r="G81" s="4">
        <v>15</v>
      </c>
      <c r="H81" s="4">
        <v>3</v>
      </c>
      <c r="I81" s="4">
        <v>697.70753999999999</v>
      </c>
      <c r="J81" s="4">
        <v>7.1928000000000006E-2</v>
      </c>
      <c r="K81" s="4">
        <v>14037000</v>
      </c>
      <c r="L81" s="4">
        <v>13752000</v>
      </c>
      <c r="M81" s="4">
        <v>11577000</v>
      </c>
      <c r="N81" s="4">
        <f>AVERAGE(K81:M81)</f>
        <v>13122000</v>
      </c>
      <c r="O81" s="4">
        <v>27787000</v>
      </c>
      <c r="P81" s="4">
        <v>60021000</v>
      </c>
      <c r="Q81" s="4">
        <v>47134000</v>
      </c>
      <c r="R81" s="4">
        <f>AVERAGE(O81:Q81)</f>
        <v>44980666.666666664</v>
      </c>
      <c r="S81" s="3">
        <f>R81/N81</f>
        <v>3.4278819285677993</v>
      </c>
      <c r="T81" s="2">
        <v>2.7544286000000001E-2</v>
      </c>
    </row>
    <row r="82" spans="1:20" ht="16" x14ac:dyDescent="0.2">
      <c r="A82" s="5" t="s">
        <v>108</v>
      </c>
      <c r="B82" s="4">
        <v>1</v>
      </c>
      <c r="C82" s="4" t="s">
        <v>3</v>
      </c>
      <c r="D82" s="4" t="s">
        <v>107</v>
      </c>
      <c r="E82" s="4" t="s">
        <v>106</v>
      </c>
      <c r="F82" s="4" t="s">
        <v>105</v>
      </c>
      <c r="G82" s="4">
        <v>7</v>
      </c>
      <c r="H82" s="4">
        <v>2</v>
      </c>
      <c r="I82" s="4">
        <v>784.8723</v>
      </c>
      <c r="J82" s="4">
        <v>0.19711000000000001</v>
      </c>
      <c r="K82" s="4">
        <v>7752100</v>
      </c>
      <c r="L82" s="4">
        <v>6290100</v>
      </c>
      <c r="M82" s="4">
        <v>7328400</v>
      </c>
      <c r="N82" s="4">
        <f>AVERAGE(K82:M82)</f>
        <v>7123533.333333333</v>
      </c>
      <c r="O82" s="4">
        <v>27956000</v>
      </c>
      <c r="P82" s="4">
        <v>26981000</v>
      </c>
      <c r="Q82" s="4">
        <v>19800000</v>
      </c>
      <c r="R82" s="4">
        <f>AVERAGE(O82:Q82)</f>
        <v>24912333.333333332</v>
      </c>
      <c r="S82" s="3">
        <f>R82/N82</f>
        <v>3.4971877251925543</v>
      </c>
      <c r="T82" s="2">
        <v>2.4155140000000001E-3</v>
      </c>
    </row>
    <row r="83" spans="1:20" ht="16" x14ac:dyDescent="0.2">
      <c r="A83" s="5" t="s">
        <v>4</v>
      </c>
      <c r="B83" s="4">
        <v>1</v>
      </c>
      <c r="C83" s="4" t="s">
        <v>3</v>
      </c>
      <c r="D83" s="4" t="s">
        <v>104</v>
      </c>
      <c r="E83" s="4" t="s">
        <v>103</v>
      </c>
      <c r="F83" s="4" t="s">
        <v>102</v>
      </c>
      <c r="G83" s="4">
        <v>6</v>
      </c>
      <c r="H83" s="4">
        <v>2</v>
      </c>
      <c r="I83" s="4">
        <v>476.73147999999998</v>
      </c>
      <c r="J83" s="4">
        <v>-0.39254</v>
      </c>
      <c r="K83" s="4">
        <v>2571600</v>
      </c>
      <c r="L83" s="4">
        <v>1702800</v>
      </c>
      <c r="M83" s="4">
        <v>1804800</v>
      </c>
      <c r="N83" s="4">
        <f>AVERAGE(K83:M83)</f>
        <v>2026400</v>
      </c>
      <c r="O83" s="4">
        <v>5268600</v>
      </c>
      <c r="P83" s="4">
        <v>10146000</v>
      </c>
      <c r="Q83" s="4">
        <v>6173100</v>
      </c>
      <c r="R83" s="4">
        <f>AVERAGE(O83:Q83)</f>
        <v>7195900</v>
      </c>
      <c r="S83" s="3">
        <f>R83/N83</f>
        <v>3.5510757994472959</v>
      </c>
      <c r="T83" s="2">
        <v>2.7413887000000001E-2</v>
      </c>
    </row>
    <row r="84" spans="1:20" ht="16" x14ac:dyDescent="0.2">
      <c r="A84" s="5" t="s">
        <v>101</v>
      </c>
      <c r="B84" s="4">
        <v>1</v>
      </c>
      <c r="C84" s="4" t="s">
        <v>3</v>
      </c>
      <c r="D84" s="4" t="s">
        <v>100</v>
      </c>
      <c r="E84" s="4" t="s">
        <v>99</v>
      </c>
      <c r="F84" s="4" t="s">
        <v>98</v>
      </c>
      <c r="G84" s="4">
        <v>4</v>
      </c>
      <c r="H84" s="4">
        <v>2</v>
      </c>
      <c r="I84" s="4">
        <v>690.85826999999995</v>
      </c>
      <c r="J84" s="4">
        <v>-0.86863000000000001</v>
      </c>
      <c r="K84" s="4">
        <v>20565000</v>
      </c>
      <c r="L84" s="4">
        <v>16404000</v>
      </c>
      <c r="M84" s="4">
        <v>25454000</v>
      </c>
      <c r="N84" s="4">
        <f>AVERAGE(K84:M84)</f>
        <v>20807666.666666668</v>
      </c>
      <c r="O84" s="4">
        <v>53526000</v>
      </c>
      <c r="P84" s="4">
        <v>99616000</v>
      </c>
      <c r="Q84" s="4">
        <v>70594000</v>
      </c>
      <c r="R84" s="4">
        <f>AVERAGE(O84:Q84)</f>
        <v>74578666.666666672</v>
      </c>
      <c r="S84" s="3">
        <f>R84/N84</f>
        <v>3.5841917242042198</v>
      </c>
      <c r="T84" s="2">
        <v>1.7198437E-2</v>
      </c>
    </row>
    <row r="85" spans="1:20" ht="16" x14ac:dyDescent="0.2">
      <c r="A85" s="5" t="s">
        <v>97</v>
      </c>
      <c r="B85" s="4">
        <v>1</v>
      </c>
      <c r="C85" s="4" t="s">
        <v>3</v>
      </c>
      <c r="D85" s="4" t="s">
        <v>96</v>
      </c>
      <c r="E85" s="4" t="s">
        <v>95</v>
      </c>
      <c r="F85" s="4" t="s">
        <v>94</v>
      </c>
      <c r="G85" s="4">
        <v>5</v>
      </c>
      <c r="H85" s="4">
        <v>2</v>
      </c>
      <c r="I85" s="4">
        <v>591.87645999999995</v>
      </c>
      <c r="J85" s="4">
        <v>0.39946999999999999</v>
      </c>
      <c r="K85" s="4">
        <v>8107900</v>
      </c>
      <c r="L85" s="4">
        <v>8889900</v>
      </c>
      <c r="M85" s="4">
        <v>10078000</v>
      </c>
      <c r="N85" s="4">
        <f>AVERAGE(K85:M85)</f>
        <v>9025266.666666666</v>
      </c>
      <c r="O85" s="4">
        <v>21688000</v>
      </c>
      <c r="P85" s="4">
        <v>44850000</v>
      </c>
      <c r="Q85" s="4">
        <v>31852000</v>
      </c>
      <c r="R85" s="4">
        <f>AVERAGE(O85:Q85)</f>
        <v>32796666.666666668</v>
      </c>
      <c r="S85" s="3">
        <f>R85/N85</f>
        <v>3.6338723140221161</v>
      </c>
      <c r="T85" s="2">
        <v>2.4153642999999999E-2</v>
      </c>
    </row>
    <row r="86" spans="1:20" ht="16" x14ac:dyDescent="0.2">
      <c r="A86" s="5" t="s">
        <v>65</v>
      </c>
      <c r="B86" s="4">
        <v>1</v>
      </c>
      <c r="C86" s="4" t="s">
        <v>3</v>
      </c>
      <c r="D86" s="4" t="s">
        <v>93</v>
      </c>
      <c r="E86" s="4" t="s">
        <v>92</v>
      </c>
      <c r="F86" s="4" t="s">
        <v>91</v>
      </c>
      <c r="G86" s="4">
        <v>14</v>
      </c>
      <c r="H86" s="4">
        <v>2</v>
      </c>
      <c r="I86" s="4">
        <v>842.39835000000005</v>
      </c>
      <c r="J86" s="4">
        <v>0.11065999999999999</v>
      </c>
      <c r="K86" s="4">
        <v>14284000</v>
      </c>
      <c r="L86" s="4">
        <v>7677400</v>
      </c>
      <c r="M86" s="4">
        <v>19166000</v>
      </c>
      <c r="N86" s="4">
        <f>AVERAGE(K86:M86)</f>
        <v>13709133.333333334</v>
      </c>
      <c r="O86" s="4">
        <v>35100000</v>
      </c>
      <c r="P86" s="4">
        <v>66846000</v>
      </c>
      <c r="Q86" s="4">
        <v>49786000</v>
      </c>
      <c r="R86" s="4">
        <f>AVERAGE(O86:Q86)</f>
        <v>50577333.333333336</v>
      </c>
      <c r="S86" s="3">
        <f>R86/N86</f>
        <v>3.6893166113102214</v>
      </c>
      <c r="T86" s="2">
        <v>1.9466348000000001E-2</v>
      </c>
    </row>
    <row r="87" spans="1:20" ht="16" x14ac:dyDescent="0.2">
      <c r="A87" s="5" t="s">
        <v>90</v>
      </c>
      <c r="B87" s="4">
        <v>1</v>
      </c>
      <c r="C87" s="4" t="s">
        <v>3</v>
      </c>
      <c r="D87" s="4" t="s">
        <v>89</v>
      </c>
      <c r="E87" s="4" t="s">
        <v>88</v>
      </c>
      <c r="F87" s="4" t="s">
        <v>87</v>
      </c>
      <c r="G87" s="4">
        <v>5</v>
      </c>
      <c r="H87" s="4">
        <v>2</v>
      </c>
      <c r="I87" s="4">
        <v>617.86896999999999</v>
      </c>
      <c r="J87" s="4">
        <v>-0.67188000000000003</v>
      </c>
      <c r="K87" s="4"/>
      <c r="L87" s="4">
        <v>4625400</v>
      </c>
      <c r="M87" s="4">
        <v>3789700</v>
      </c>
      <c r="N87" s="4">
        <f>AVERAGE(K87:M87)</f>
        <v>4207550</v>
      </c>
      <c r="O87" s="4">
        <v>17520000</v>
      </c>
      <c r="P87" s="4"/>
      <c r="Q87" s="4">
        <v>13576000</v>
      </c>
      <c r="R87" s="4">
        <f>AVERAGE(O87:Q87)</f>
        <v>15548000</v>
      </c>
      <c r="S87" s="3">
        <f>R87/N87</f>
        <v>3.6952620883887297</v>
      </c>
      <c r="T87" s="2">
        <v>1.93786E-3</v>
      </c>
    </row>
    <row r="88" spans="1:20" ht="16" x14ac:dyDescent="0.2">
      <c r="A88" s="5" t="s">
        <v>86</v>
      </c>
      <c r="B88" s="4">
        <v>1</v>
      </c>
      <c r="C88" s="4" t="s">
        <v>3</v>
      </c>
      <c r="D88" s="4" t="s">
        <v>85</v>
      </c>
      <c r="E88" s="4" t="s">
        <v>84</v>
      </c>
      <c r="F88" s="4" t="s">
        <v>83</v>
      </c>
      <c r="G88" s="4">
        <v>5</v>
      </c>
      <c r="H88" s="4">
        <v>2</v>
      </c>
      <c r="I88" s="4">
        <v>744.43636000000004</v>
      </c>
      <c r="J88" s="4">
        <v>-0.19500999999999999</v>
      </c>
      <c r="K88" s="4"/>
      <c r="L88" s="4">
        <v>6759200</v>
      </c>
      <c r="M88" s="4">
        <v>6607900</v>
      </c>
      <c r="N88" s="4">
        <f>AVERAGE(K88:M88)</f>
        <v>6683550</v>
      </c>
      <c r="O88" s="4">
        <v>30859000</v>
      </c>
      <c r="P88" s="4">
        <v>25718000</v>
      </c>
      <c r="Q88" s="4">
        <v>17941000</v>
      </c>
      <c r="R88" s="4">
        <f>AVERAGE(O88:Q88)</f>
        <v>24839333.333333332</v>
      </c>
      <c r="S88" s="3">
        <f>R88/N88</f>
        <v>3.7164879941548028</v>
      </c>
      <c r="T88" s="2">
        <v>3.3227907000000001E-2</v>
      </c>
    </row>
    <row r="89" spans="1:20" ht="16" x14ac:dyDescent="0.2">
      <c r="A89" s="5" t="s">
        <v>82</v>
      </c>
      <c r="B89" s="4">
        <v>1</v>
      </c>
      <c r="C89" s="4" t="s">
        <v>3</v>
      </c>
      <c r="D89" s="4" t="s">
        <v>81</v>
      </c>
      <c r="E89" s="4" t="s">
        <v>80</v>
      </c>
      <c r="F89" s="4" t="s">
        <v>79</v>
      </c>
      <c r="G89" s="4">
        <v>19</v>
      </c>
      <c r="H89" s="4">
        <v>3</v>
      </c>
      <c r="I89" s="4">
        <v>921.44718</v>
      </c>
      <c r="J89" s="4">
        <v>7.2153999999999996E-2</v>
      </c>
      <c r="K89" s="4">
        <v>24714000</v>
      </c>
      <c r="L89" s="4">
        <v>117300000</v>
      </c>
      <c r="M89" s="4">
        <v>49981000</v>
      </c>
      <c r="N89" s="4">
        <f>AVERAGE(K89:M89)</f>
        <v>63998333.333333336</v>
      </c>
      <c r="O89" s="4">
        <v>231180000</v>
      </c>
      <c r="P89" s="4">
        <v>322950000</v>
      </c>
      <c r="Q89" s="4">
        <v>183760000</v>
      </c>
      <c r="R89" s="4">
        <f>AVERAGE(O89:Q89)</f>
        <v>245963333.33333334</v>
      </c>
      <c r="S89" s="3">
        <f>R89/N89</f>
        <v>3.8432771686762677</v>
      </c>
      <c r="T89" s="2">
        <v>2.1030205E-2</v>
      </c>
    </row>
    <row r="90" spans="1:20" ht="16" x14ac:dyDescent="0.2">
      <c r="A90" s="5" t="s">
        <v>4</v>
      </c>
      <c r="B90" s="4">
        <v>1</v>
      </c>
      <c r="C90" s="4" t="s">
        <v>3</v>
      </c>
      <c r="D90" s="4" t="s">
        <v>78</v>
      </c>
      <c r="E90" s="4" t="s">
        <v>77</v>
      </c>
      <c r="F90" s="4" t="s">
        <v>76</v>
      </c>
      <c r="G90" s="4">
        <v>11</v>
      </c>
      <c r="H90" s="4">
        <v>2</v>
      </c>
      <c r="I90" s="4">
        <v>737.90359999999998</v>
      </c>
      <c r="J90" s="4">
        <v>-0.1033</v>
      </c>
      <c r="K90" s="4">
        <v>8580300</v>
      </c>
      <c r="L90" s="4">
        <v>14545000</v>
      </c>
      <c r="M90" s="4">
        <v>4265900</v>
      </c>
      <c r="N90" s="4">
        <f>AVERAGE(K90:M90)</f>
        <v>9130400</v>
      </c>
      <c r="O90" s="4">
        <v>29788000</v>
      </c>
      <c r="P90" s="4">
        <v>55330000</v>
      </c>
      <c r="Q90" s="4">
        <v>26634000</v>
      </c>
      <c r="R90" s="4">
        <f>AVERAGE(O90:Q90)</f>
        <v>37250666.666666664</v>
      </c>
      <c r="S90" s="3">
        <f>R90/N90</f>
        <v>4.0798504629223977</v>
      </c>
      <c r="T90" s="2">
        <v>4.2349373000000003E-2</v>
      </c>
    </row>
    <row r="91" spans="1:20" ht="16" x14ac:dyDescent="0.2">
      <c r="A91" s="5" t="s">
        <v>11</v>
      </c>
      <c r="B91" s="4">
        <v>1</v>
      </c>
      <c r="C91" s="4" t="s">
        <v>3</v>
      </c>
      <c r="D91" s="4" t="s">
        <v>75</v>
      </c>
      <c r="E91" s="4" t="s">
        <v>74</v>
      </c>
      <c r="F91" s="4" t="s">
        <v>73</v>
      </c>
      <c r="G91" s="4">
        <v>9</v>
      </c>
      <c r="H91" s="4">
        <v>2</v>
      </c>
      <c r="I91" s="4">
        <v>681.38738999999998</v>
      </c>
      <c r="J91" s="4">
        <v>0.30625999999999998</v>
      </c>
      <c r="K91" s="4">
        <v>23291000</v>
      </c>
      <c r="L91" s="4">
        <v>27616000</v>
      </c>
      <c r="M91" s="4">
        <v>25002000</v>
      </c>
      <c r="N91" s="4">
        <f>AVERAGE(K91:M91)</f>
        <v>25303000</v>
      </c>
      <c r="O91" s="4">
        <v>64915000</v>
      </c>
      <c r="P91" s="4">
        <v>131480000</v>
      </c>
      <c r="Q91" s="4">
        <v>115540000</v>
      </c>
      <c r="R91" s="4">
        <f>AVERAGE(O91:Q91)</f>
        <v>103978333.33333333</v>
      </c>
      <c r="S91" s="3">
        <f>R91/N91</f>
        <v>4.10932827464464</v>
      </c>
      <c r="T91" s="2">
        <v>1.734871E-2</v>
      </c>
    </row>
    <row r="92" spans="1:20" ht="16" x14ac:dyDescent="0.2">
      <c r="A92" s="5" t="s">
        <v>72</v>
      </c>
      <c r="B92" s="4">
        <v>1</v>
      </c>
      <c r="C92" s="4" t="s">
        <v>3</v>
      </c>
      <c r="D92" s="4" t="s">
        <v>71</v>
      </c>
      <c r="E92" s="4" t="s">
        <v>70</v>
      </c>
      <c r="F92" s="4" t="s">
        <v>69</v>
      </c>
      <c r="G92" s="4">
        <v>5</v>
      </c>
      <c r="H92" s="4">
        <v>2</v>
      </c>
      <c r="I92" s="4">
        <v>948.45506</v>
      </c>
      <c r="J92" s="4">
        <v>0.25197999999999998</v>
      </c>
      <c r="K92" s="4">
        <v>4710700</v>
      </c>
      <c r="L92" s="4">
        <v>3630800</v>
      </c>
      <c r="M92" s="4">
        <v>4034300</v>
      </c>
      <c r="N92" s="4">
        <f>AVERAGE(K92:M92)</f>
        <v>4125266.6666666665</v>
      </c>
      <c r="O92" s="4">
        <v>10783000</v>
      </c>
      <c r="P92" s="4">
        <v>26058000</v>
      </c>
      <c r="Q92" s="4">
        <v>16504000</v>
      </c>
      <c r="R92" s="4">
        <f>AVERAGE(O92:Q92)</f>
        <v>17781666.666666668</v>
      </c>
      <c r="S92" s="3">
        <f>R92/N92</f>
        <v>4.3104284167488167</v>
      </c>
      <c r="T92" s="2">
        <v>3.7754251000000003E-2</v>
      </c>
    </row>
    <row r="93" spans="1:20" ht="16" x14ac:dyDescent="0.2">
      <c r="A93" s="5" t="s">
        <v>54</v>
      </c>
      <c r="B93" s="4">
        <v>1</v>
      </c>
      <c r="C93" s="4" t="s">
        <v>3</v>
      </c>
      <c r="D93" s="4" t="s">
        <v>68</v>
      </c>
      <c r="E93" s="4" t="s">
        <v>67</v>
      </c>
      <c r="F93" s="4" t="s">
        <v>66</v>
      </c>
      <c r="G93" s="4">
        <v>6</v>
      </c>
      <c r="H93" s="4">
        <v>3</v>
      </c>
      <c r="I93" s="4">
        <v>699.70402000000001</v>
      </c>
      <c r="J93" s="4">
        <v>-0.30643999999999999</v>
      </c>
      <c r="K93" s="4">
        <v>11455000</v>
      </c>
      <c r="L93" s="4"/>
      <c r="M93" s="4">
        <v>9436500</v>
      </c>
      <c r="N93" s="4">
        <f>AVERAGE(K93:M93)</f>
        <v>10445750</v>
      </c>
      <c r="O93" s="4">
        <v>32891000</v>
      </c>
      <c r="P93" s="4">
        <v>59339000</v>
      </c>
      <c r="Q93" s="4">
        <v>43655000</v>
      </c>
      <c r="R93" s="4">
        <f>AVERAGE(O93:Q93)</f>
        <v>45295000</v>
      </c>
      <c r="S93" s="3">
        <f>R93/N93</f>
        <v>4.3362132924873755</v>
      </c>
      <c r="T93" s="2">
        <v>3.9329632000000003E-2</v>
      </c>
    </row>
    <row r="94" spans="1:20" ht="16" x14ac:dyDescent="0.2">
      <c r="A94" s="5" t="s">
        <v>65</v>
      </c>
      <c r="B94" s="4">
        <v>1</v>
      </c>
      <c r="C94" s="4" t="s">
        <v>3</v>
      </c>
      <c r="D94" s="4" t="s">
        <v>64</v>
      </c>
      <c r="E94" s="4" t="s">
        <v>63</v>
      </c>
      <c r="F94" s="4" t="s">
        <v>62</v>
      </c>
      <c r="G94" s="4">
        <v>15</v>
      </c>
      <c r="H94" s="4">
        <v>2</v>
      </c>
      <c r="I94" s="4">
        <v>920.44890999999996</v>
      </c>
      <c r="J94" s="4">
        <v>6.0659999999999999E-2</v>
      </c>
      <c r="K94" s="4">
        <v>14284000</v>
      </c>
      <c r="L94" s="4">
        <v>3995900</v>
      </c>
      <c r="M94" s="4">
        <v>15591000</v>
      </c>
      <c r="N94" s="4">
        <f>AVERAGE(K94:M94)</f>
        <v>11290300</v>
      </c>
      <c r="O94" s="4">
        <v>37703000</v>
      </c>
      <c r="P94" s="4">
        <v>58860000</v>
      </c>
      <c r="Q94" s="4">
        <v>50771000</v>
      </c>
      <c r="R94" s="4">
        <f>AVERAGE(O94:Q94)</f>
        <v>49111333.333333336</v>
      </c>
      <c r="S94" s="3">
        <f>R94/N94</f>
        <v>4.3498696521202564</v>
      </c>
      <c r="T94" s="2">
        <v>6.1970580000000001E-3</v>
      </c>
    </row>
    <row r="95" spans="1:20" ht="16" x14ac:dyDescent="0.2">
      <c r="A95" s="5" t="s">
        <v>61</v>
      </c>
      <c r="B95" s="4">
        <v>1</v>
      </c>
      <c r="C95" s="4" t="s">
        <v>3</v>
      </c>
      <c r="D95" s="4" t="s">
        <v>60</v>
      </c>
      <c r="E95" s="4" t="s">
        <v>59</v>
      </c>
      <c r="F95" s="4" t="s">
        <v>58</v>
      </c>
      <c r="G95" s="4">
        <v>6</v>
      </c>
      <c r="H95" s="4">
        <v>2</v>
      </c>
      <c r="I95" s="4">
        <v>424.20817</v>
      </c>
      <c r="J95" s="4">
        <v>-1.6081000000000001</v>
      </c>
      <c r="K95" s="4">
        <v>73444000</v>
      </c>
      <c r="L95" s="4">
        <v>61498000</v>
      </c>
      <c r="M95" s="4">
        <v>71730000</v>
      </c>
      <c r="N95" s="4">
        <f>AVERAGE(K95:M95)</f>
        <v>68890666.666666672</v>
      </c>
      <c r="O95" s="4">
        <v>241260000</v>
      </c>
      <c r="P95" s="4">
        <v>344180000</v>
      </c>
      <c r="Q95" s="4">
        <v>325760000</v>
      </c>
      <c r="R95" s="4">
        <f>AVERAGE(O95:Q95)</f>
        <v>303733333.33333331</v>
      </c>
      <c r="S95" s="3">
        <f>R95/N95</f>
        <v>4.4089184795231082</v>
      </c>
      <c r="T95" s="2">
        <v>1.814803E-3</v>
      </c>
    </row>
    <row r="96" spans="1:20" ht="16" x14ac:dyDescent="0.2">
      <c r="A96" s="5" t="s">
        <v>26</v>
      </c>
      <c r="B96" s="4">
        <v>1</v>
      </c>
      <c r="C96" s="4" t="s">
        <v>3</v>
      </c>
      <c r="D96" s="4" t="s">
        <v>57</v>
      </c>
      <c r="E96" s="4" t="s">
        <v>56</v>
      </c>
      <c r="F96" s="4" t="s">
        <v>55</v>
      </c>
      <c r="G96" s="4">
        <v>7</v>
      </c>
      <c r="H96" s="4">
        <v>2</v>
      </c>
      <c r="I96" s="4">
        <v>674.34879000000001</v>
      </c>
      <c r="J96" s="4">
        <v>2.0438999999999998</v>
      </c>
      <c r="K96" s="4">
        <v>12889000</v>
      </c>
      <c r="L96" s="4">
        <v>11055000</v>
      </c>
      <c r="M96" s="4">
        <v>9050600</v>
      </c>
      <c r="N96" s="4">
        <f>AVERAGE(K96:M96)</f>
        <v>10998200</v>
      </c>
      <c r="O96" s="4">
        <v>33793000</v>
      </c>
      <c r="P96" s="4">
        <v>59613000</v>
      </c>
      <c r="Q96" s="4">
        <v>53989000</v>
      </c>
      <c r="R96" s="4">
        <f>AVERAGE(O96:Q96)</f>
        <v>49131666.666666664</v>
      </c>
      <c r="S96" s="3">
        <f>R96/N96</f>
        <v>4.4672461554314946</v>
      </c>
      <c r="T96" s="2">
        <v>8.5447809999999996E-3</v>
      </c>
    </row>
    <row r="97" spans="1:20" ht="16" x14ac:dyDescent="0.2">
      <c r="A97" s="5" t="s">
        <v>54</v>
      </c>
      <c r="B97" s="4">
        <v>1</v>
      </c>
      <c r="C97" s="4" t="s">
        <v>3</v>
      </c>
      <c r="D97" s="4" t="s">
        <v>53</v>
      </c>
      <c r="E97" s="4" t="s">
        <v>52</v>
      </c>
      <c r="F97" s="4" t="s">
        <v>51</v>
      </c>
      <c r="G97" s="4">
        <v>8</v>
      </c>
      <c r="H97" s="4">
        <v>3</v>
      </c>
      <c r="I97" s="4">
        <v>803.79522999999995</v>
      </c>
      <c r="J97" s="4">
        <v>-0.10847</v>
      </c>
      <c r="K97" s="4">
        <v>22789000</v>
      </c>
      <c r="L97" s="4">
        <v>25081000</v>
      </c>
      <c r="M97" s="4">
        <v>18178000</v>
      </c>
      <c r="N97" s="4">
        <f>AVERAGE(K97:M97)</f>
        <v>22016000</v>
      </c>
      <c r="O97" s="4">
        <v>96035000</v>
      </c>
      <c r="P97" s="4">
        <v>103320000</v>
      </c>
      <c r="Q97" s="4">
        <v>111550000</v>
      </c>
      <c r="R97" s="4">
        <f>AVERAGE(O97:Q97)</f>
        <v>103635000</v>
      </c>
      <c r="S97" s="3">
        <f>R97/N97</f>
        <v>4.7072583575581399</v>
      </c>
      <c r="T97" s="2">
        <v>1.9546400000000001E-4</v>
      </c>
    </row>
    <row r="98" spans="1:20" ht="16" x14ac:dyDescent="0.2">
      <c r="A98" s="5" t="s">
        <v>50</v>
      </c>
      <c r="B98" s="4">
        <v>1</v>
      </c>
      <c r="C98" s="4" t="s">
        <v>3</v>
      </c>
      <c r="D98" s="4" t="s">
        <v>49</v>
      </c>
      <c r="E98" s="4" t="s">
        <v>48</v>
      </c>
      <c r="F98" s="4" t="s">
        <v>47</v>
      </c>
      <c r="G98" s="4">
        <v>13</v>
      </c>
      <c r="H98" s="4">
        <v>3</v>
      </c>
      <c r="I98" s="4">
        <v>647.70669999999996</v>
      </c>
      <c r="J98" s="4">
        <v>0.40477000000000002</v>
      </c>
      <c r="K98" s="4">
        <v>2361100</v>
      </c>
      <c r="L98" s="4">
        <v>7879000</v>
      </c>
      <c r="M98" s="4">
        <v>6685300</v>
      </c>
      <c r="N98" s="4">
        <f>AVERAGE(K98:M98)</f>
        <v>5641800</v>
      </c>
      <c r="O98" s="4">
        <v>22771000</v>
      </c>
      <c r="P98" s="4">
        <v>32496000</v>
      </c>
      <c r="Q98" s="4">
        <v>31473000</v>
      </c>
      <c r="R98" s="4">
        <f>AVERAGE(O98:Q98)</f>
        <v>28913333.333333332</v>
      </c>
      <c r="S98" s="3">
        <f>R98/N98</f>
        <v>5.1248419535136538</v>
      </c>
      <c r="T98" s="2">
        <v>2.6884019999999999E-3</v>
      </c>
    </row>
    <row r="99" spans="1:20" ht="16" x14ac:dyDescent="0.2">
      <c r="A99" s="5" t="s">
        <v>46</v>
      </c>
      <c r="B99" s="4">
        <v>1</v>
      </c>
      <c r="C99" s="4" t="s">
        <v>3</v>
      </c>
      <c r="D99" s="4" t="s">
        <v>45</v>
      </c>
      <c r="E99" s="4" t="s">
        <v>44</v>
      </c>
      <c r="F99" s="4" t="s">
        <v>43</v>
      </c>
      <c r="G99" s="4">
        <v>6</v>
      </c>
      <c r="H99" s="4">
        <v>2</v>
      </c>
      <c r="I99" s="4">
        <v>776.44830999999999</v>
      </c>
      <c r="J99" s="4">
        <v>-0.11892</v>
      </c>
      <c r="K99" s="4"/>
      <c r="L99" s="4">
        <v>2726200</v>
      </c>
      <c r="M99" s="4">
        <v>7623100</v>
      </c>
      <c r="N99" s="4">
        <f>AVERAGE(K99:M99)</f>
        <v>5174650</v>
      </c>
      <c r="O99" s="4">
        <v>18708000</v>
      </c>
      <c r="P99" s="4">
        <v>32133000</v>
      </c>
      <c r="Q99" s="4">
        <v>29725000</v>
      </c>
      <c r="R99" s="4">
        <f>AVERAGE(O99:Q99)</f>
        <v>26855333.333333332</v>
      </c>
      <c r="S99" s="3">
        <f>R99/N99</f>
        <v>5.1897873930281913</v>
      </c>
      <c r="T99" s="2">
        <v>3.1043622E-2</v>
      </c>
    </row>
    <row r="100" spans="1:20" ht="16" x14ac:dyDescent="0.2">
      <c r="A100" s="5" t="s">
        <v>42</v>
      </c>
      <c r="B100" s="4">
        <v>1</v>
      </c>
      <c r="C100" s="4" t="s">
        <v>3</v>
      </c>
      <c r="D100" s="4" t="s">
        <v>41</v>
      </c>
      <c r="E100" s="4" t="s">
        <v>40</v>
      </c>
      <c r="F100" s="4" t="s">
        <v>39</v>
      </c>
      <c r="G100" s="4">
        <v>10</v>
      </c>
      <c r="H100" s="4">
        <v>2</v>
      </c>
      <c r="I100" s="4">
        <v>645.351</v>
      </c>
      <c r="J100" s="4">
        <v>-5.1275000000000001E-2</v>
      </c>
      <c r="K100" s="4">
        <v>1305900</v>
      </c>
      <c r="L100" s="4">
        <v>9387600</v>
      </c>
      <c r="M100" s="4"/>
      <c r="N100" s="4">
        <f>AVERAGE(K100:M100)</f>
        <v>5346750</v>
      </c>
      <c r="O100" s="4">
        <v>23021000</v>
      </c>
      <c r="P100" s="4">
        <v>47859000</v>
      </c>
      <c r="Q100" s="4">
        <v>21717000</v>
      </c>
      <c r="R100" s="4">
        <f>AVERAGE(O100:Q100)</f>
        <v>30865666.666666668</v>
      </c>
      <c r="S100" s="3">
        <f>R100/N100</f>
        <v>5.772790324340332</v>
      </c>
      <c r="T100" s="6">
        <v>2.1200300000000001E-5</v>
      </c>
    </row>
    <row r="101" spans="1:20" ht="16" x14ac:dyDescent="0.2">
      <c r="A101" s="5" t="s">
        <v>35</v>
      </c>
      <c r="B101" s="4">
        <v>2</v>
      </c>
      <c r="C101" s="4" t="s">
        <v>3</v>
      </c>
      <c r="D101" s="4" t="s">
        <v>38</v>
      </c>
      <c r="E101" s="4" t="s">
        <v>37</v>
      </c>
      <c r="F101" s="4" t="s">
        <v>36</v>
      </c>
      <c r="G101" s="4">
        <v>1</v>
      </c>
      <c r="H101" s="4">
        <v>2</v>
      </c>
      <c r="I101" s="4">
        <v>493.2749</v>
      </c>
      <c r="J101" s="4">
        <v>-0.36831000000000003</v>
      </c>
      <c r="K101" s="4"/>
      <c r="L101" s="4">
        <v>155160000</v>
      </c>
      <c r="M101" s="4">
        <v>191260000</v>
      </c>
      <c r="N101" s="4">
        <f>AVERAGE(K101:M101)</f>
        <v>173210000</v>
      </c>
      <c r="O101" s="4">
        <v>1230200000</v>
      </c>
      <c r="P101" s="4">
        <v>1308100000</v>
      </c>
      <c r="Q101" s="4">
        <v>1345700000</v>
      </c>
      <c r="R101" s="4">
        <f>AVERAGE(O101:Q101)</f>
        <v>1294666666.6666667</v>
      </c>
      <c r="S101" s="3">
        <f>R101/N101</f>
        <v>7.4745491984681411</v>
      </c>
      <c r="T101" s="2">
        <v>1.5053000000000001E-4</v>
      </c>
    </row>
    <row r="102" spans="1:20" ht="16" x14ac:dyDescent="0.2">
      <c r="A102" s="5" t="s">
        <v>35</v>
      </c>
      <c r="B102" s="4" t="s">
        <v>34</v>
      </c>
      <c r="C102" s="4" t="s">
        <v>3</v>
      </c>
      <c r="D102" s="4" t="s">
        <v>33</v>
      </c>
      <c r="E102" s="4" t="s">
        <v>32</v>
      </c>
      <c r="F102" s="4" t="s">
        <v>31</v>
      </c>
      <c r="G102" s="4">
        <v>5</v>
      </c>
      <c r="H102" s="4">
        <v>2</v>
      </c>
      <c r="I102" s="4">
        <v>408.22212999999999</v>
      </c>
      <c r="J102" s="4">
        <v>0.78769999999999996</v>
      </c>
      <c r="K102" s="4">
        <v>171170000</v>
      </c>
      <c r="L102" s="4">
        <v>283600000</v>
      </c>
      <c r="M102" s="4">
        <v>333620000</v>
      </c>
      <c r="N102" s="4">
        <f>AVERAGE(K102:M102)</f>
        <v>262796666.66666666</v>
      </c>
      <c r="O102" s="4">
        <v>2357900000</v>
      </c>
      <c r="P102" s="4">
        <v>2485100000</v>
      </c>
      <c r="Q102" s="4">
        <v>2157000000</v>
      </c>
      <c r="R102" s="4">
        <f>AVERAGE(O102:Q102)</f>
        <v>2333333333.3333335</v>
      </c>
      <c r="S102" s="3">
        <f>R102/N102</f>
        <v>8.8788543741041881</v>
      </c>
      <c r="T102" s="6">
        <v>4.1894799999999997E-5</v>
      </c>
    </row>
    <row r="103" spans="1:20" ht="16" x14ac:dyDescent="0.2">
      <c r="A103" s="5" t="s">
        <v>30</v>
      </c>
      <c r="B103" s="4">
        <v>1</v>
      </c>
      <c r="C103" s="4" t="s">
        <v>3</v>
      </c>
      <c r="D103" s="4" t="s">
        <v>29</v>
      </c>
      <c r="E103" s="4" t="s">
        <v>28</v>
      </c>
      <c r="F103" s="4" t="s">
        <v>27</v>
      </c>
      <c r="G103" s="4">
        <v>6</v>
      </c>
      <c r="H103" s="4">
        <v>4</v>
      </c>
      <c r="I103" s="4">
        <v>792.67120999999997</v>
      </c>
      <c r="J103" s="4">
        <v>-0.64063000000000003</v>
      </c>
      <c r="K103" s="4"/>
      <c r="L103" s="4">
        <v>6279900</v>
      </c>
      <c r="M103" s="4">
        <v>9490300</v>
      </c>
      <c r="N103" s="4">
        <f>AVERAGE(K103:M103)</f>
        <v>7885100</v>
      </c>
      <c r="O103" s="4">
        <v>48635000</v>
      </c>
      <c r="P103" s="4">
        <v>92876000</v>
      </c>
      <c r="Q103" s="4">
        <v>72973000</v>
      </c>
      <c r="R103" s="4">
        <f>AVERAGE(O103:Q103)</f>
        <v>71494666.666666672</v>
      </c>
      <c r="S103" s="3">
        <f>R103/N103</f>
        <v>9.0670589677577542</v>
      </c>
      <c r="T103" s="2">
        <v>3.1117961999999999E-2</v>
      </c>
    </row>
    <row r="104" spans="1:20" ht="16" x14ac:dyDescent="0.2">
      <c r="A104" s="5" t="s">
        <v>26</v>
      </c>
      <c r="B104" s="4">
        <v>1</v>
      </c>
      <c r="C104" s="4" t="s">
        <v>3</v>
      </c>
      <c r="D104" s="4" t="s">
        <v>25</v>
      </c>
      <c r="E104" s="4" t="s">
        <v>24</v>
      </c>
      <c r="F104" s="4" t="s">
        <v>23</v>
      </c>
      <c r="G104" s="4">
        <v>9</v>
      </c>
      <c r="H104" s="4">
        <v>2</v>
      </c>
      <c r="I104" s="4">
        <v>655.35028</v>
      </c>
      <c r="J104" s="4">
        <v>-1.3157000000000001</v>
      </c>
      <c r="K104" s="4">
        <v>11401000</v>
      </c>
      <c r="L104" s="4">
        <v>8384900</v>
      </c>
      <c r="M104" s="4">
        <v>9108700</v>
      </c>
      <c r="N104" s="4">
        <f>AVERAGE(K104:M104)</f>
        <v>9631533.333333334</v>
      </c>
      <c r="O104" s="4">
        <v>59525000</v>
      </c>
      <c r="P104" s="4">
        <v>100610000</v>
      </c>
      <c r="Q104" s="4">
        <v>107250000</v>
      </c>
      <c r="R104" s="4">
        <f>AVERAGE(O104:Q104)</f>
        <v>89128333.333333328</v>
      </c>
      <c r="S104" s="3">
        <f>R104/N104</f>
        <v>9.2538052092778571</v>
      </c>
      <c r="T104" s="2">
        <v>6.0198600000000001E-3</v>
      </c>
    </row>
    <row r="105" spans="1:20" ht="16" x14ac:dyDescent="0.2">
      <c r="A105" s="5" t="s">
        <v>22</v>
      </c>
      <c r="B105" s="4">
        <v>1</v>
      </c>
      <c r="C105" s="4" t="s">
        <v>3</v>
      </c>
      <c r="D105" s="4" t="s">
        <v>21</v>
      </c>
      <c r="E105" s="4" t="s">
        <v>20</v>
      </c>
      <c r="F105" s="4" t="s">
        <v>19</v>
      </c>
      <c r="G105" s="4">
        <v>7</v>
      </c>
      <c r="H105" s="4">
        <v>3</v>
      </c>
      <c r="I105" s="4">
        <v>653.99501999999995</v>
      </c>
      <c r="J105" s="4">
        <v>-5.5028000000000004E-3</v>
      </c>
      <c r="K105" s="4"/>
      <c r="L105" s="4">
        <v>3546900</v>
      </c>
      <c r="M105" s="4">
        <v>3815500</v>
      </c>
      <c r="N105" s="4">
        <f>AVERAGE(K105:M105)</f>
        <v>3681200</v>
      </c>
      <c r="O105" s="4">
        <v>32432000</v>
      </c>
      <c r="P105" s="4">
        <v>34877000</v>
      </c>
      <c r="Q105" s="4">
        <v>45380000</v>
      </c>
      <c r="R105" s="4">
        <f>AVERAGE(O105:Q105)</f>
        <v>37563000</v>
      </c>
      <c r="S105" s="3">
        <f>R105/N105</f>
        <v>10.204009562099316</v>
      </c>
      <c r="T105" s="2">
        <v>7.0602369999999996E-3</v>
      </c>
    </row>
    <row r="106" spans="1:20" ht="16" x14ac:dyDescent="0.2">
      <c r="A106" s="5" t="s">
        <v>18</v>
      </c>
      <c r="B106" s="4">
        <v>1</v>
      </c>
      <c r="C106" s="4" t="s">
        <v>3</v>
      </c>
      <c r="D106" s="4" t="s">
        <v>17</v>
      </c>
      <c r="E106" s="4" t="s">
        <v>16</v>
      </c>
      <c r="F106" s="4" t="s">
        <v>15</v>
      </c>
      <c r="G106" s="4">
        <v>9</v>
      </c>
      <c r="H106" s="4">
        <v>3</v>
      </c>
      <c r="I106" s="4">
        <v>553.90515000000005</v>
      </c>
      <c r="J106" s="4">
        <v>0.11076999999999999</v>
      </c>
      <c r="K106" s="4"/>
      <c r="L106" s="4">
        <v>6670100</v>
      </c>
      <c r="M106" s="4">
        <v>1168500</v>
      </c>
      <c r="N106" s="4">
        <f>AVERAGE(K106:M106)</f>
        <v>3919300</v>
      </c>
      <c r="O106" s="4">
        <v>29413000</v>
      </c>
      <c r="P106" s="4">
        <v>46582000</v>
      </c>
      <c r="Q106" s="4">
        <v>45538000</v>
      </c>
      <c r="R106" s="4">
        <f>AVERAGE(O106:Q106)</f>
        <v>40511000</v>
      </c>
      <c r="S106" s="3">
        <f>R106/N106</f>
        <v>10.336284540606741</v>
      </c>
      <c r="T106" s="2">
        <v>1.6230604999999999E-2</v>
      </c>
    </row>
    <row r="107" spans="1:20" ht="16" x14ac:dyDescent="0.2">
      <c r="A107" s="5" t="s">
        <v>11</v>
      </c>
      <c r="B107" s="4">
        <v>1</v>
      </c>
      <c r="C107" s="4" t="s">
        <v>3</v>
      </c>
      <c r="D107" s="4" t="s">
        <v>14</v>
      </c>
      <c r="E107" s="4" t="s">
        <v>13</v>
      </c>
      <c r="F107" s="4" t="s">
        <v>12</v>
      </c>
      <c r="G107" s="4">
        <v>4</v>
      </c>
      <c r="H107" s="4">
        <v>4</v>
      </c>
      <c r="I107" s="4">
        <v>592.79729999999995</v>
      </c>
      <c r="J107" s="4">
        <v>-1.0798000000000001</v>
      </c>
      <c r="K107" s="4">
        <v>19082000</v>
      </c>
      <c r="L107" s="4">
        <v>26790000</v>
      </c>
      <c r="M107" s="4">
        <v>23523000</v>
      </c>
      <c r="N107" s="4">
        <f>AVERAGE(K107:M107)</f>
        <v>23131666.666666668</v>
      </c>
      <c r="O107" s="4">
        <v>226340000</v>
      </c>
      <c r="P107" s="4">
        <v>421950000</v>
      </c>
      <c r="Q107" s="4">
        <v>387250000</v>
      </c>
      <c r="R107" s="4">
        <f>AVERAGE(O107:Q107)</f>
        <v>345180000</v>
      </c>
      <c r="S107" s="3">
        <f>R107/N107</f>
        <v>14.922400749333525</v>
      </c>
      <c r="T107" s="2">
        <v>5.9221619999999999E-3</v>
      </c>
    </row>
    <row r="108" spans="1:20" ht="16" x14ac:dyDescent="0.2">
      <c r="A108" s="5" t="s">
        <v>11</v>
      </c>
      <c r="B108" s="4">
        <v>1</v>
      </c>
      <c r="C108" s="4" t="s">
        <v>3</v>
      </c>
      <c r="D108" s="4" t="s">
        <v>10</v>
      </c>
      <c r="E108" s="4" t="s">
        <v>9</v>
      </c>
      <c r="F108" s="4" t="s">
        <v>8</v>
      </c>
      <c r="G108" s="4">
        <v>7</v>
      </c>
      <c r="H108" s="4">
        <v>2</v>
      </c>
      <c r="I108" s="4">
        <v>647.82664</v>
      </c>
      <c r="J108" s="4">
        <v>0.21626000000000001</v>
      </c>
      <c r="K108" s="4">
        <v>7288100</v>
      </c>
      <c r="L108" s="4">
        <v>4707600</v>
      </c>
      <c r="M108" s="4">
        <v>5651700</v>
      </c>
      <c r="N108" s="4">
        <f>AVERAGE(K108:M108)</f>
        <v>5882466.666666667</v>
      </c>
      <c r="O108" s="4">
        <v>68005000</v>
      </c>
      <c r="P108" s="4">
        <v>125940000</v>
      </c>
      <c r="Q108" s="4">
        <v>91849000</v>
      </c>
      <c r="R108" s="4">
        <f>AVERAGE(O108:Q108)</f>
        <v>95264666.666666672</v>
      </c>
      <c r="S108" s="3">
        <f>R108/N108</f>
        <v>16.194680236182101</v>
      </c>
      <c r="T108" s="2">
        <v>6.0403490000000004E-3</v>
      </c>
    </row>
    <row r="109" spans="1:20" ht="16" x14ac:dyDescent="0.2">
      <c r="A109" s="5" t="s">
        <v>4</v>
      </c>
      <c r="B109" s="4">
        <v>1</v>
      </c>
      <c r="C109" s="4" t="s">
        <v>3</v>
      </c>
      <c r="D109" s="4" t="s">
        <v>7</v>
      </c>
      <c r="E109" s="4" t="s">
        <v>6</v>
      </c>
      <c r="F109" s="4" t="s">
        <v>5</v>
      </c>
      <c r="G109" s="4">
        <v>5</v>
      </c>
      <c r="H109" s="4">
        <v>2</v>
      </c>
      <c r="I109" s="4">
        <v>484.72892999999999</v>
      </c>
      <c r="J109" s="4">
        <v>-0.16200999999999999</v>
      </c>
      <c r="K109" s="4">
        <v>5905700</v>
      </c>
      <c r="L109" s="4"/>
      <c r="M109" s="4">
        <v>3890400</v>
      </c>
      <c r="N109" s="4">
        <f>AVERAGE(K109:M109)</f>
        <v>4898050</v>
      </c>
      <c r="O109" s="4">
        <v>107360000</v>
      </c>
      <c r="P109" s="4">
        <v>213510000</v>
      </c>
      <c r="Q109" s="4">
        <v>135670000</v>
      </c>
      <c r="R109" s="4">
        <f>AVERAGE(O109:Q109)</f>
        <v>152180000</v>
      </c>
      <c r="S109" s="3">
        <f>R109/N109</f>
        <v>31.069507252886353</v>
      </c>
      <c r="T109" s="2">
        <v>3.6911706000000002E-2</v>
      </c>
    </row>
    <row r="110" spans="1:20" ht="16" x14ac:dyDescent="0.2">
      <c r="A110" s="5" t="s">
        <v>4</v>
      </c>
      <c r="B110" s="4">
        <v>1</v>
      </c>
      <c r="C110" s="4" t="s">
        <v>3</v>
      </c>
      <c r="D110" s="4" t="s">
        <v>2</v>
      </c>
      <c r="E110" s="4" t="s">
        <v>1</v>
      </c>
      <c r="F110" s="4" t="s">
        <v>0</v>
      </c>
      <c r="G110" s="4">
        <v>7</v>
      </c>
      <c r="H110" s="4">
        <v>2</v>
      </c>
      <c r="I110" s="4">
        <v>506.2808</v>
      </c>
      <c r="J110" s="4">
        <v>0.86101000000000005</v>
      </c>
      <c r="K110" s="4"/>
      <c r="L110" s="4">
        <v>884700</v>
      </c>
      <c r="M110" s="4">
        <v>2702700</v>
      </c>
      <c r="N110" s="4">
        <f>AVERAGE(K110:M110)</f>
        <v>1793700</v>
      </c>
      <c r="O110" s="4">
        <v>54117000</v>
      </c>
      <c r="P110" s="4">
        <v>64283000</v>
      </c>
      <c r="Q110" s="4">
        <v>65858000</v>
      </c>
      <c r="R110" s="4">
        <f>AVERAGE(O110:Q110)</f>
        <v>61419333.333333336</v>
      </c>
      <c r="S110" s="3">
        <f>R110/N110</f>
        <v>34.241697794131312</v>
      </c>
      <c r="T110" s="2">
        <v>1.122928E-3</v>
      </c>
    </row>
  </sheetData>
  <mergeCells count="1">
    <mergeCell ref="A1:T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Jenner</dc:creator>
  <cp:lastModifiedBy>Carol Jenner</cp:lastModifiedBy>
  <dcterms:created xsi:type="dcterms:W3CDTF">2023-04-19T07:31:39Z</dcterms:created>
  <dcterms:modified xsi:type="dcterms:W3CDTF">2023-04-19T07:31:50Z</dcterms:modified>
</cp:coreProperties>
</file>